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07"/>
  <workbookPr/>
  <mc:AlternateContent xmlns:mc="http://schemas.openxmlformats.org/markup-compatibility/2006">
    <mc:Choice Requires="x15">
      <x15ac:absPath xmlns:x15ac="http://schemas.microsoft.com/office/spreadsheetml/2010/11/ac" url="/Users/lfz/Desktop/FedBatch Paper/Figures and Tables/Supplementary tables /"/>
    </mc:Choice>
  </mc:AlternateContent>
  <xr:revisionPtr revIDLastSave="0" documentId="13_ncr:1_{A2C3AC2D-F707-C14F-B617-BF4AE08DD701}" xr6:coauthVersionLast="36" xr6:coauthVersionMax="44" xr10:uidLastSave="{00000000-0000-0000-0000-000000000000}"/>
  <bookViews>
    <workbookView xWindow="0" yWindow="460" windowWidth="25600" windowHeight="15540" tabRatio="755" activeTab="1" xr2:uid="{00000000-000D-0000-FFFF-FFFF00000000}"/>
  </bookViews>
  <sheets>
    <sheet name="H1_ANALYSIS" sheetId="2" r:id="rId1"/>
    <sheet name="H2_ANALYSIS" sheetId="1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9" i="1" l="1"/>
  <c r="E40" i="1" s="1"/>
  <c r="E41" i="1" s="1"/>
  <c r="E42" i="1" s="1"/>
  <c r="E43" i="1" s="1"/>
  <c r="E44" i="1" s="1"/>
  <c r="E45" i="1" s="1"/>
  <c r="E46" i="1" s="1"/>
  <c r="E47" i="1" s="1"/>
  <c r="E48" i="1" s="1"/>
  <c r="E49" i="1" s="1"/>
  <c r="E50" i="1" s="1"/>
  <c r="E51" i="1" s="1"/>
  <c r="G9" i="1"/>
  <c r="E37" i="2" l="1"/>
  <c r="E38" i="2" s="1"/>
  <c r="E39" i="2" s="1"/>
  <c r="E40" i="2" s="1"/>
  <c r="E41" i="2" s="1"/>
  <c r="E42" i="2" s="1"/>
  <c r="E43" i="2" s="1"/>
  <c r="E44" i="2" s="1"/>
  <c r="E45" i="2" s="1"/>
  <c r="E46" i="2" s="1"/>
  <c r="E47" i="2" s="1"/>
  <c r="E48" i="2" s="1"/>
  <c r="E49" i="2" s="1"/>
  <c r="G9" i="2" l="1"/>
  <c r="I21" i="1" l="1"/>
  <c r="H21" i="1"/>
  <c r="I20" i="1"/>
  <c r="H20" i="1"/>
  <c r="I19" i="1"/>
  <c r="H19" i="1"/>
  <c r="I18" i="1"/>
  <c r="H18" i="1"/>
  <c r="I17" i="1"/>
  <c r="H17" i="1"/>
  <c r="I16" i="1"/>
  <c r="H16" i="1"/>
  <c r="I15" i="1"/>
  <c r="H15" i="1"/>
  <c r="I14" i="1"/>
  <c r="H14" i="1"/>
  <c r="I13" i="1"/>
  <c r="H13" i="1"/>
  <c r="I12" i="1"/>
  <c r="H12" i="1"/>
  <c r="I11" i="1"/>
  <c r="H11" i="1"/>
  <c r="I10" i="1"/>
  <c r="H10" i="1"/>
  <c r="G10" i="1"/>
  <c r="G11" i="1" s="1"/>
  <c r="G12" i="1" s="1"/>
  <c r="G13" i="1" s="1"/>
  <c r="G14" i="1" s="1"/>
  <c r="G15" i="1" s="1"/>
  <c r="G16" i="1" s="1"/>
  <c r="G17" i="1" s="1"/>
  <c r="G18" i="1" s="1"/>
  <c r="G19" i="1" s="1"/>
  <c r="G20" i="1" s="1"/>
  <c r="G21" i="1" s="1"/>
  <c r="I9" i="1"/>
  <c r="H9" i="1"/>
  <c r="I8" i="1"/>
  <c r="I8" i="2" l="1"/>
  <c r="G10" i="2"/>
  <c r="G11" i="2" s="1"/>
  <c r="G12" i="2" s="1"/>
  <c r="G13" i="2" s="1"/>
  <c r="G14" i="2" s="1"/>
  <c r="G15" i="2" s="1"/>
  <c r="G16" i="2" s="1"/>
  <c r="G17" i="2" s="1"/>
  <c r="G18" i="2" s="1"/>
  <c r="G19" i="2" s="1"/>
  <c r="G20" i="2" s="1"/>
  <c r="G21" i="2" s="1"/>
  <c r="H9" i="2"/>
  <c r="I9" i="2"/>
  <c r="H10" i="2"/>
  <c r="I10" i="2"/>
  <c r="H11" i="2"/>
  <c r="I11" i="2"/>
  <c r="H12" i="2"/>
  <c r="I12" i="2"/>
  <c r="H13" i="2"/>
  <c r="I13" i="2"/>
  <c r="H14" i="2"/>
  <c r="I14" i="2"/>
  <c r="H15" i="2"/>
  <c r="I15" i="2"/>
  <c r="H16" i="2"/>
  <c r="I16" i="2"/>
  <c r="H17" i="2"/>
  <c r="I17" i="2"/>
  <c r="H18" i="2"/>
  <c r="I18" i="2"/>
  <c r="H19" i="2"/>
  <c r="I19" i="2"/>
  <c r="H20" i="2"/>
  <c r="I20" i="2"/>
  <c r="H21" i="2"/>
  <c r="I21" i="2"/>
</calcChain>
</file>

<file path=xl/sharedStrings.xml><?xml version="1.0" encoding="utf-8"?>
<sst xmlns="http://schemas.openxmlformats.org/spreadsheetml/2006/main" count="76" uniqueCount="43">
  <si>
    <t>Cell growth and productivity curves</t>
  </si>
  <si>
    <t>H1 Bioreactor</t>
  </si>
  <si>
    <t>Culture time</t>
  </si>
  <si>
    <t>Viable cell density</t>
  </si>
  <si>
    <t>Viability</t>
  </si>
  <si>
    <t>Total cells</t>
  </si>
  <si>
    <t>IVCD (Area under curve)</t>
  </si>
  <si>
    <t>Specific gowth rate</t>
  </si>
  <si>
    <t xml:space="preserve"> t (h)</t>
  </si>
  <si>
    <r>
      <t>x (10</t>
    </r>
    <r>
      <rPr>
        <b/>
        <vertAlign val="superscript"/>
        <sz val="8"/>
        <color theme="1"/>
        <rFont val="Calibri"/>
        <family val="2"/>
        <scheme val="minor"/>
      </rPr>
      <t>9</t>
    </r>
    <r>
      <rPr>
        <b/>
        <sz val="8"/>
        <color theme="1"/>
        <rFont val="Calibri"/>
        <family val="2"/>
        <scheme val="minor"/>
      </rPr>
      <t xml:space="preserve"> cells/L)</t>
    </r>
  </si>
  <si>
    <t xml:space="preserve"> (%)</t>
  </si>
  <si>
    <r>
      <t xml:space="preserve"> x (10</t>
    </r>
    <r>
      <rPr>
        <b/>
        <vertAlign val="superscript"/>
        <sz val="8"/>
        <color theme="1"/>
        <rFont val="Calibri"/>
        <family val="2"/>
        <scheme val="minor"/>
      </rPr>
      <t>9</t>
    </r>
    <r>
      <rPr>
        <b/>
        <sz val="8"/>
        <color theme="1"/>
        <rFont val="Calibri"/>
        <family val="2"/>
        <scheme val="minor"/>
      </rPr>
      <t xml:space="preserve"> cells/L)</t>
    </r>
  </si>
  <si>
    <r>
      <t>(10</t>
    </r>
    <r>
      <rPr>
        <b/>
        <vertAlign val="superscript"/>
        <sz val="8"/>
        <color theme="1"/>
        <rFont val="Calibri"/>
        <family val="2"/>
        <scheme val="minor"/>
      </rPr>
      <t>9</t>
    </r>
    <r>
      <rPr>
        <b/>
        <sz val="8"/>
        <color theme="1"/>
        <rFont val="Calibri"/>
        <family val="2"/>
        <scheme val="minor"/>
      </rPr>
      <t xml:space="preserve"> cells*hr/L)</t>
    </r>
  </si>
  <si>
    <r>
      <t xml:space="preserve"> </t>
    </r>
    <r>
      <rPr>
        <b/>
        <sz val="8"/>
        <color theme="1"/>
        <rFont val="Calibri"/>
        <family val="2"/>
      </rPr>
      <t>µ (h</t>
    </r>
    <r>
      <rPr>
        <b/>
        <vertAlign val="superscript"/>
        <sz val="8"/>
        <color theme="1"/>
        <rFont val="Calibri"/>
        <family val="2"/>
      </rPr>
      <t>-1</t>
    </r>
    <r>
      <rPr>
        <b/>
        <sz val="8"/>
        <color theme="1"/>
        <rFont val="Calibri"/>
        <family val="2"/>
      </rPr>
      <t>)</t>
    </r>
  </si>
  <si>
    <t>LN(x)</t>
  </si>
  <si>
    <t>WD</t>
  </si>
  <si>
    <t>--</t>
  </si>
  <si>
    <t xml:space="preserve">Metabolic data </t>
  </si>
  <si>
    <t>NovaFLEX Data</t>
  </si>
  <si>
    <t>Glutamine (Gln)</t>
  </si>
  <si>
    <t>Lactate (Lac)</t>
  </si>
  <si>
    <t>Ammonium (NH4+)</t>
  </si>
  <si>
    <t>Time</t>
  </si>
  <si>
    <t>Viable cell density,</t>
  </si>
  <si>
    <t>IVCD</t>
  </si>
  <si>
    <t xml:space="preserve">Total cells, </t>
  </si>
  <si>
    <t>t (h)</t>
  </si>
  <si>
    <r>
      <t>(10</t>
    </r>
    <r>
      <rPr>
        <vertAlign val="superscript"/>
        <sz val="8"/>
        <color theme="1"/>
        <rFont val="Calibri"/>
        <family val="2"/>
        <scheme val="minor"/>
      </rPr>
      <t xml:space="preserve">9 </t>
    </r>
    <r>
      <rPr>
        <sz val="8"/>
        <color theme="1"/>
        <rFont val="Calibri"/>
        <family val="2"/>
        <scheme val="minor"/>
      </rPr>
      <t>cells*hr/L)</t>
    </r>
  </si>
  <si>
    <t>x (109 cells/L)</t>
  </si>
  <si>
    <t>mM</t>
  </si>
  <si>
    <t>g/L</t>
  </si>
  <si>
    <t>PRE</t>
  </si>
  <si>
    <t>H2 Bioreactor</t>
  </si>
  <si>
    <t xml:space="preserve">Viability </t>
  </si>
  <si>
    <t xml:space="preserve">IVCD (Area under curve) </t>
  </si>
  <si>
    <r>
      <t>Specific gowth rate</t>
    </r>
    <r>
      <rPr>
        <b/>
        <sz val="8"/>
        <color theme="1"/>
        <rFont val="Calibri"/>
        <family val="2"/>
      </rPr>
      <t/>
    </r>
  </si>
  <si>
    <t>(%)</t>
  </si>
  <si>
    <t>µ (h-1)</t>
  </si>
  <si>
    <t>Time, t</t>
  </si>
  <si>
    <t>Viable cell density, x</t>
  </si>
  <si>
    <t>h</t>
  </si>
  <si>
    <r>
      <t>10</t>
    </r>
    <r>
      <rPr>
        <vertAlign val="superscript"/>
        <sz val="8"/>
        <color theme="1"/>
        <rFont val="Calibri"/>
        <family val="2"/>
        <scheme val="minor"/>
      </rPr>
      <t>9</t>
    </r>
    <r>
      <rPr>
        <sz val="8"/>
        <color theme="1"/>
        <rFont val="Calibri"/>
        <family val="2"/>
        <scheme val="minor"/>
      </rPr>
      <t xml:space="preserve"> cells/L</t>
    </r>
  </si>
  <si>
    <r>
      <t>(10</t>
    </r>
    <r>
      <rPr>
        <vertAlign val="superscript"/>
        <sz val="8"/>
        <color theme="1"/>
        <rFont val="Calibri"/>
        <family val="2"/>
        <scheme val="minor"/>
      </rPr>
      <t>9</t>
    </r>
    <r>
      <rPr>
        <sz val="8"/>
        <color theme="1"/>
        <rFont val="Calibri"/>
        <family val="2"/>
        <scheme val="minor"/>
      </rPr>
      <t xml:space="preserve"> cells*hr/L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b/>
      <vertAlign val="superscript"/>
      <sz val="8"/>
      <color theme="1"/>
      <name val="Calibri"/>
      <family val="2"/>
      <scheme val="minor"/>
    </font>
    <font>
      <b/>
      <sz val="8"/>
      <color theme="1"/>
      <name val="Calibri"/>
      <family val="2"/>
    </font>
    <font>
      <b/>
      <vertAlign val="superscript"/>
      <sz val="8"/>
      <color theme="1"/>
      <name val="Calibri"/>
      <family val="2"/>
    </font>
    <font>
      <b/>
      <sz val="8"/>
      <color theme="4"/>
      <name val="Calibri"/>
      <family val="2"/>
      <scheme val="minor"/>
    </font>
    <font>
      <sz val="8"/>
      <color rgb="FFFF0000"/>
      <name val="Calibri"/>
      <family val="2"/>
      <scheme val="minor"/>
    </font>
    <font>
      <b/>
      <sz val="8"/>
      <color theme="5"/>
      <name val="Calibri"/>
      <family val="2"/>
      <scheme val="minor"/>
    </font>
    <font>
      <b/>
      <sz val="8"/>
      <color theme="6"/>
      <name val="Calibri"/>
      <family val="2"/>
      <scheme val="minor"/>
    </font>
    <font>
      <vertAlign val="superscript"/>
      <sz val="8"/>
      <color theme="1"/>
      <name val="Calibri"/>
      <family val="2"/>
      <scheme val="minor"/>
    </font>
    <font>
      <b/>
      <sz val="8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79998168889431442"/>
        <bgColor indexed="64"/>
      </patternFill>
    </fill>
  </fills>
  <borders count="4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111">
    <xf numFmtId="0" fontId="0" fillId="0" borderId="0" xfId="0"/>
    <xf numFmtId="0" fontId="1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center" vertical="center"/>
    </xf>
    <xf numFmtId="0" fontId="3" fillId="0" borderId="1" xfId="0" applyFont="1" applyFill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 vertical="center" wrapText="1"/>
    </xf>
    <xf numFmtId="0" fontId="3" fillId="0" borderId="3" xfId="0" applyFont="1" applyFill="1" applyBorder="1" applyAlignment="1">
      <alignment horizontal="center" vertical="center" wrapText="1"/>
    </xf>
    <xf numFmtId="0" fontId="3" fillId="0" borderId="4" xfId="0" applyFont="1" applyFill="1" applyBorder="1" applyAlignment="1">
      <alignment horizontal="center" vertical="center" wrapText="1"/>
    </xf>
    <xf numFmtId="0" fontId="2" fillId="0" borderId="5" xfId="0" applyFont="1" applyFill="1" applyBorder="1" applyAlignment="1">
      <alignment horizontal="center" vertical="center" wrapText="1"/>
    </xf>
    <xf numFmtId="0" fontId="2" fillId="0" borderId="6" xfId="0" applyFont="1" applyFill="1" applyBorder="1" applyAlignment="1">
      <alignment horizontal="center" vertical="center" wrapText="1"/>
    </xf>
    <xf numFmtId="0" fontId="2" fillId="0" borderId="7" xfId="0" applyFont="1" applyFill="1" applyBorder="1" applyAlignment="1">
      <alignment horizontal="center" vertical="center" wrapText="1"/>
    </xf>
    <xf numFmtId="0" fontId="2" fillId="0" borderId="6" xfId="0" quotePrefix="1" applyFont="1" applyFill="1" applyBorder="1" applyAlignment="1">
      <alignment horizontal="center" vertical="center"/>
    </xf>
    <xf numFmtId="0" fontId="2" fillId="0" borderId="8" xfId="0" quotePrefix="1" applyFont="1" applyFill="1" applyBorder="1" applyAlignment="1">
      <alignment horizontal="center" vertical="center"/>
    </xf>
    <xf numFmtId="0" fontId="2" fillId="0" borderId="9" xfId="0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0" fontId="2" fillId="0" borderId="10" xfId="0" applyFont="1" applyFill="1" applyBorder="1" applyAlignment="1">
      <alignment horizontal="center" vertical="center"/>
    </xf>
    <xf numFmtId="0" fontId="2" fillId="0" borderId="11" xfId="0" applyFont="1" applyFill="1" applyBorder="1" applyAlignment="1">
      <alignment horizontal="center" vertical="center"/>
    </xf>
    <xf numFmtId="0" fontId="2" fillId="0" borderId="12" xfId="0" applyFont="1" applyFill="1" applyBorder="1" applyAlignment="1">
      <alignment horizontal="center" vertical="center"/>
    </xf>
    <xf numFmtId="0" fontId="2" fillId="0" borderId="13" xfId="0" applyFont="1" applyFill="1" applyBorder="1" applyAlignment="1">
      <alignment horizontal="center" vertical="center"/>
    </xf>
    <xf numFmtId="0" fontId="7" fillId="0" borderId="14" xfId="0" applyFont="1" applyFill="1" applyBorder="1" applyAlignment="1">
      <alignment horizontal="center" vertical="center"/>
    </xf>
    <xf numFmtId="0" fontId="2" fillId="0" borderId="15" xfId="0" applyFont="1" applyFill="1" applyBorder="1" applyAlignment="1">
      <alignment horizontal="center" vertical="center"/>
    </xf>
    <xf numFmtId="0" fontId="2" fillId="0" borderId="16" xfId="0" applyFont="1" applyFill="1" applyBorder="1" applyAlignment="1">
      <alignment horizontal="center" vertical="center"/>
    </xf>
    <xf numFmtId="0" fontId="2" fillId="0" borderId="17" xfId="0" applyFont="1" applyFill="1" applyBorder="1" applyAlignment="1">
      <alignment horizontal="center" vertical="center"/>
    </xf>
    <xf numFmtId="0" fontId="8" fillId="0" borderId="15" xfId="0" applyFont="1" applyFill="1" applyBorder="1" applyAlignment="1">
      <alignment horizontal="center" vertical="center"/>
    </xf>
    <xf numFmtId="0" fontId="9" fillId="0" borderId="14" xfId="0" applyFont="1" applyFill="1" applyBorder="1" applyAlignment="1">
      <alignment horizontal="center" vertical="center"/>
    </xf>
    <xf numFmtId="0" fontId="10" fillId="0" borderId="14" xfId="0" applyFont="1" applyFill="1" applyBorder="1" applyAlignment="1">
      <alignment horizontal="center" vertical="center"/>
    </xf>
    <xf numFmtId="0" fontId="2" fillId="0" borderId="18" xfId="0" applyFont="1" applyFill="1" applyBorder="1" applyAlignment="1">
      <alignment horizontal="center" vertical="center"/>
    </xf>
    <xf numFmtId="0" fontId="2" fillId="0" borderId="19" xfId="0" applyFont="1" applyFill="1" applyBorder="1" applyAlignment="1">
      <alignment horizontal="center" vertical="center"/>
    </xf>
    <xf numFmtId="0" fontId="2" fillId="0" borderId="20" xfId="0" applyFont="1" applyFill="1" applyBorder="1" applyAlignment="1">
      <alignment horizontal="center" vertical="center"/>
    </xf>
    <xf numFmtId="0" fontId="2" fillId="0" borderId="21" xfId="0" applyFont="1" applyFill="1" applyBorder="1" applyAlignment="1">
      <alignment horizontal="center" vertical="center"/>
    </xf>
    <xf numFmtId="0" fontId="10" fillId="0" borderId="22" xfId="0" applyFont="1" applyFill="1" applyBorder="1" applyAlignment="1">
      <alignment horizontal="center" vertical="center"/>
    </xf>
    <xf numFmtId="0" fontId="3" fillId="0" borderId="23" xfId="0" applyFont="1" applyFill="1" applyBorder="1" applyAlignment="1">
      <alignment horizontal="center" vertical="center" wrapText="1"/>
    </xf>
    <xf numFmtId="0" fontId="3" fillId="0" borderId="24" xfId="0" applyFont="1" applyFill="1" applyBorder="1" applyAlignment="1">
      <alignment horizontal="center" vertical="center" wrapText="1"/>
    </xf>
    <xf numFmtId="0" fontId="3" fillId="0" borderId="25" xfId="0" applyFont="1" applyFill="1" applyBorder="1" applyAlignment="1">
      <alignment horizontal="center" vertical="center" wrapText="1"/>
    </xf>
    <xf numFmtId="0" fontId="3" fillId="0" borderId="26" xfId="0" applyFont="1" applyFill="1" applyBorder="1" applyAlignment="1">
      <alignment horizontal="center" vertical="center" wrapText="1"/>
    </xf>
    <xf numFmtId="0" fontId="2" fillId="0" borderId="5" xfId="0" applyFont="1" applyFill="1" applyBorder="1" applyAlignment="1">
      <alignment horizontal="center" vertical="center"/>
    </xf>
    <xf numFmtId="0" fontId="2" fillId="0" borderId="6" xfId="0" quotePrefix="1" applyFont="1" applyFill="1" applyBorder="1" applyAlignment="1">
      <alignment horizontal="center" vertical="center" wrapText="1"/>
    </xf>
    <xf numFmtId="0" fontId="2" fillId="0" borderId="15" xfId="0" applyFont="1" applyFill="1" applyBorder="1" applyAlignment="1">
      <alignment horizontal="center" vertical="center" wrapText="1"/>
    </xf>
    <xf numFmtId="0" fontId="2" fillId="0" borderId="27" xfId="0" applyFont="1" applyFill="1" applyBorder="1" applyAlignment="1">
      <alignment horizontal="center" vertical="center"/>
    </xf>
    <xf numFmtId="0" fontId="2" fillId="0" borderId="14" xfId="0" applyFont="1" applyFill="1" applyBorder="1" applyAlignment="1">
      <alignment horizontal="center" vertical="center"/>
    </xf>
    <xf numFmtId="0" fontId="2" fillId="0" borderId="18" xfId="0" applyFont="1" applyFill="1" applyBorder="1" applyAlignment="1">
      <alignment horizontal="center" vertical="center" wrapText="1"/>
    </xf>
    <xf numFmtId="0" fontId="2" fillId="0" borderId="28" xfId="0" applyFont="1" applyFill="1" applyBorder="1" applyAlignment="1">
      <alignment horizontal="center" vertical="center"/>
    </xf>
    <xf numFmtId="0" fontId="2" fillId="0" borderId="22" xfId="0" applyFont="1" applyFill="1" applyBorder="1" applyAlignment="1">
      <alignment horizontal="center" vertical="center"/>
    </xf>
    <xf numFmtId="0" fontId="3" fillId="0" borderId="29" xfId="0" applyFont="1" applyFill="1" applyBorder="1" applyAlignment="1">
      <alignment horizontal="center" vertical="center" wrapText="1"/>
    </xf>
    <xf numFmtId="0" fontId="3" fillId="3" borderId="33" xfId="0" applyFont="1" applyFill="1" applyBorder="1" applyAlignment="1">
      <alignment horizontal="center" vertical="center" wrapText="1"/>
    </xf>
    <xf numFmtId="0" fontId="2" fillId="5" borderId="15" xfId="0" applyFont="1" applyFill="1" applyBorder="1" applyAlignment="1">
      <alignment horizontal="center" vertical="center" wrapText="1"/>
    </xf>
    <xf numFmtId="0" fontId="2" fillId="3" borderId="37" xfId="0" applyFont="1" applyFill="1" applyBorder="1" applyAlignment="1">
      <alignment horizontal="center" vertical="center"/>
    </xf>
    <xf numFmtId="0" fontId="2" fillId="5" borderId="18" xfId="0" applyFont="1" applyFill="1" applyBorder="1" applyAlignment="1">
      <alignment horizontal="center" vertical="center" wrapText="1"/>
    </xf>
    <xf numFmtId="0" fontId="2" fillId="3" borderId="38" xfId="0" applyFont="1" applyFill="1" applyBorder="1" applyAlignment="1">
      <alignment horizontal="center" vertical="center"/>
    </xf>
    <xf numFmtId="0" fontId="3" fillId="4" borderId="4" xfId="0" applyFont="1" applyFill="1" applyBorder="1" applyAlignment="1">
      <alignment horizontal="center" vertical="center" wrapText="1"/>
    </xf>
    <xf numFmtId="0" fontId="2" fillId="4" borderId="14" xfId="0" applyFont="1" applyFill="1" applyBorder="1" applyAlignment="1">
      <alignment horizontal="center" vertical="center"/>
    </xf>
    <xf numFmtId="0" fontId="2" fillId="4" borderId="22" xfId="0" applyFont="1" applyFill="1" applyBorder="1" applyAlignment="1">
      <alignment horizontal="center" vertical="center"/>
    </xf>
    <xf numFmtId="0" fontId="3" fillId="0" borderId="30" xfId="0" applyFont="1" applyFill="1" applyBorder="1" applyAlignment="1">
      <alignment horizontal="center" vertical="center" wrapText="1"/>
    </xf>
    <xf numFmtId="0" fontId="3" fillId="0" borderId="40" xfId="0" applyFont="1" applyFill="1" applyBorder="1" applyAlignment="1">
      <alignment horizontal="center" vertical="center" wrapText="1"/>
    </xf>
    <xf numFmtId="0" fontId="2" fillId="0" borderId="41" xfId="0" applyFont="1" applyFill="1" applyBorder="1" applyAlignment="1">
      <alignment horizontal="center" vertical="center" wrapText="1"/>
    </xf>
    <xf numFmtId="0" fontId="2" fillId="0" borderId="42" xfId="0" applyFont="1" applyFill="1" applyBorder="1" applyAlignment="1">
      <alignment horizontal="center" vertical="center"/>
    </xf>
    <xf numFmtId="0" fontId="2" fillId="3" borderId="35" xfId="0" applyFont="1" applyFill="1" applyBorder="1" applyAlignment="1">
      <alignment horizontal="center" vertical="center"/>
    </xf>
    <xf numFmtId="0" fontId="2" fillId="4" borderId="43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 wrapText="1"/>
    </xf>
    <xf numFmtId="0" fontId="2" fillId="2" borderId="15" xfId="0" applyFont="1" applyFill="1" applyBorder="1" applyAlignment="1">
      <alignment horizontal="center" vertical="center"/>
    </xf>
    <xf numFmtId="0" fontId="2" fillId="2" borderId="18" xfId="0" applyFont="1" applyFill="1" applyBorder="1" applyAlignment="1">
      <alignment horizontal="center" vertical="center"/>
    </xf>
    <xf numFmtId="0" fontId="3" fillId="6" borderId="32" xfId="0" applyFont="1" applyFill="1" applyBorder="1" applyAlignment="1">
      <alignment horizontal="center" vertical="center" wrapText="1"/>
    </xf>
    <xf numFmtId="0" fontId="2" fillId="6" borderId="34" xfId="0" applyFont="1" applyFill="1" applyBorder="1" applyAlignment="1">
      <alignment horizontal="center" vertical="center"/>
    </xf>
    <xf numFmtId="0" fontId="2" fillId="6" borderId="36" xfId="0" applyFont="1" applyFill="1" applyBorder="1" applyAlignment="1">
      <alignment horizontal="center" vertical="center"/>
    </xf>
    <xf numFmtId="0" fontId="2" fillId="6" borderId="39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left" vertical="center"/>
    </xf>
    <xf numFmtId="0" fontId="3" fillId="0" borderId="1" xfId="0" applyFont="1" applyFill="1" applyBorder="1" applyAlignment="1">
      <alignment horizontal="center" wrapText="1"/>
    </xf>
    <xf numFmtId="0" fontId="2" fillId="0" borderId="1" xfId="0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 wrapText="1"/>
    </xf>
    <xf numFmtId="0" fontId="2" fillId="3" borderId="33" xfId="0" applyFont="1" applyFill="1" applyBorder="1" applyAlignment="1">
      <alignment horizontal="center" vertical="center" wrapText="1"/>
    </xf>
    <xf numFmtId="0" fontId="2" fillId="0" borderId="24" xfId="0" applyFont="1" applyFill="1" applyBorder="1" applyAlignment="1">
      <alignment horizontal="center" vertical="center"/>
    </xf>
    <xf numFmtId="0" fontId="2" fillId="0" borderId="11" xfId="0" applyFont="1" applyFill="1" applyBorder="1" applyAlignment="1">
      <alignment horizontal="center" vertical="center" wrapText="1"/>
    </xf>
    <xf numFmtId="0" fontId="2" fillId="3" borderId="37" xfId="0" applyFont="1" applyFill="1" applyBorder="1" applyAlignment="1">
      <alignment horizontal="center" vertical="center" wrapText="1"/>
    </xf>
    <xf numFmtId="0" fontId="2" fillId="3" borderId="38" xfId="0" applyFont="1" applyFill="1" applyBorder="1" applyAlignment="1">
      <alignment horizontal="center" vertical="center" wrapText="1"/>
    </xf>
    <xf numFmtId="0" fontId="2" fillId="4" borderId="4" xfId="0" applyFont="1" applyFill="1" applyBorder="1" applyAlignment="1">
      <alignment horizontal="center" vertical="center" wrapText="1"/>
    </xf>
    <xf numFmtId="0" fontId="2" fillId="4" borderId="14" xfId="0" applyFont="1" applyFill="1" applyBorder="1" applyAlignment="1">
      <alignment horizontal="center" vertical="center" wrapText="1"/>
    </xf>
    <xf numFmtId="0" fontId="2" fillId="4" borderId="22" xfId="0" applyFont="1" applyFill="1" applyBorder="1" applyAlignment="1">
      <alignment horizontal="center" vertical="center" wrapText="1"/>
    </xf>
    <xf numFmtId="0" fontId="13" fillId="5" borderId="15" xfId="0" applyFont="1" applyFill="1" applyBorder="1" applyAlignment="1">
      <alignment horizontal="center" vertical="center" wrapText="1"/>
    </xf>
    <xf numFmtId="0" fontId="13" fillId="5" borderId="18" xfId="0" applyFont="1" applyFill="1" applyBorder="1" applyAlignment="1">
      <alignment horizontal="center" vertical="center" wrapText="1"/>
    </xf>
    <xf numFmtId="0" fontId="2" fillId="0" borderId="41" xfId="0" applyFont="1" applyFill="1" applyBorder="1" applyAlignment="1">
      <alignment horizontal="center" vertical="center"/>
    </xf>
    <xf numFmtId="0" fontId="13" fillId="0" borderId="11" xfId="0" applyFont="1" applyFill="1" applyBorder="1" applyAlignment="1">
      <alignment horizontal="center" vertical="center"/>
    </xf>
    <xf numFmtId="0" fontId="12" fillId="0" borderId="2" xfId="0" applyFont="1" applyFill="1" applyBorder="1" applyAlignment="1">
      <alignment horizontal="center" vertical="center"/>
    </xf>
    <xf numFmtId="0" fontId="2" fillId="3" borderId="35" xfId="0" applyFont="1" applyFill="1" applyBorder="1" applyAlignment="1">
      <alignment horizontal="center" vertical="center" wrapText="1"/>
    </xf>
    <xf numFmtId="0" fontId="2" fillId="4" borderId="43" xfId="0" applyFont="1" applyFill="1" applyBorder="1" applyAlignment="1">
      <alignment horizontal="center" vertical="center" wrapText="1"/>
    </xf>
    <xf numFmtId="0" fontId="2" fillId="2" borderId="31" xfId="0" applyFont="1" applyFill="1" applyBorder="1" applyAlignment="1">
      <alignment horizontal="center" vertical="center" wrapText="1"/>
    </xf>
    <xf numFmtId="0" fontId="2" fillId="2" borderId="6" xfId="0" quotePrefix="1" applyFont="1" applyFill="1" applyBorder="1" applyAlignment="1">
      <alignment horizontal="center" vertical="center"/>
    </xf>
    <xf numFmtId="0" fontId="2" fillId="2" borderId="11" xfId="0" applyFont="1" applyFill="1" applyBorder="1" applyAlignment="1">
      <alignment horizontal="center" vertical="center"/>
    </xf>
    <xf numFmtId="0" fontId="3" fillId="0" borderId="31" xfId="0" applyFont="1" applyFill="1" applyBorder="1" applyAlignment="1">
      <alignment horizontal="center" vertical="center" wrapText="1"/>
    </xf>
    <xf numFmtId="0" fontId="0" fillId="0" borderId="0" xfId="0" applyFill="1"/>
    <xf numFmtId="0" fontId="2" fillId="6" borderId="32" xfId="0" applyFont="1" applyFill="1" applyBorder="1" applyAlignment="1">
      <alignment horizontal="center" vertical="center" wrapText="1"/>
    </xf>
    <xf numFmtId="0" fontId="2" fillId="6" borderId="45" xfId="0" applyFont="1" applyFill="1" applyBorder="1" applyAlignment="1">
      <alignment horizontal="center" vertical="center" wrapText="1"/>
    </xf>
    <xf numFmtId="0" fontId="2" fillId="6" borderId="36" xfId="0" applyFont="1" applyFill="1" applyBorder="1" applyAlignment="1">
      <alignment horizontal="center" vertical="center" wrapText="1"/>
    </xf>
    <xf numFmtId="0" fontId="2" fillId="6" borderId="39" xfId="0" applyFont="1" applyFill="1" applyBorder="1" applyAlignment="1">
      <alignment horizontal="center" vertical="center" wrapText="1"/>
    </xf>
    <xf numFmtId="0" fontId="3" fillId="2" borderId="23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 wrapText="1"/>
    </xf>
    <xf numFmtId="0" fontId="14" fillId="0" borderId="0" xfId="0" applyFont="1"/>
    <xf numFmtId="0" fontId="3" fillId="0" borderId="23" xfId="0" applyFont="1" applyFill="1" applyBorder="1" applyAlignment="1">
      <alignment horizontal="center" vertical="center"/>
    </xf>
    <xf numFmtId="0" fontId="3" fillId="0" borderId="29" xfId="0" applyFont="1" applyFill="1" applyBorder="1" applyAlignment="1">
      <alignment horizontal="center" vertical="center"/>
    </xf>
    <xf numFmtId="0" fontId="3" fillId="0" borderId="25" xfId="0" applyFont="1" applyFill="1" applyBorder="1" applyAlignment="1">
      <alignment horizontal="center" vertical="center"/>
    </xf>
    <xf numFmtId="0" fontId="3" fillId="3" borderId="8" xfId="0" applyFont="1" applyFill="1" applyBorder="1" applyAlignment="1">
      <alignment horizontal="center" textRotation="90" wrapText="1"/>
    </xf>
    <xf numFmtId="0" fontId="3" fillId="3" borderId="28" xfId="0" applyFont="1" applyFill="1" applyBorder="1" applyAlignment="1">
      <alignment horizontal="center" textRotation="90" wrapText="1"/>
    </xf>
    <xf numFmtId="0" fontId="3" fillId="4" borderId="9" xfId="0" applyFont="1" applyFill="1" applyBorder="1" applyAlignment="1">
      <alignment horizontal="center" textRotation="90" wrapText="1"/>
    </xf>
    <xf numFmtId="0" fontId="3" fillId="4" borderId="22" xfId="0" applyFont="1" applyFill="1" applyBorder="1" applyAlignment="1">
      <alignment horizontal="center" textRotation="90" wrapText="1"/>
    </xf>
    <xf numFmtId="0" fontId="3" fillId="6" borderId="24" xfId="0" applyFont="1" applyFill="1" applyBorder="1" applyAlignment="1">
      <alignment horizontal="center" textRotation="90" wrapText="1"/>
    </xf>
    <xf numFmtId="0" fontId="3" fillId="6" borderId="31" xfId="0" applyFont="1" applyFill="1" applyBorder="1" applyAlignment="1">
      <alignment horizontal="center" textRotation="90" wrapText="1"/>
    </xf>
    <xf numFmtId="0" fontId="3" fillId="0" borderId="46" xfId="0" applyFont="1" applyFill="1" applyBorder="1" applyAlignment="1">
      <alignment horizontal="center" vertical="center"/>
    </xf>
    <xf numFmtId="0" fontId="3" fillId="0" borderId="47" xfId="0" applyFont="1" applyFill="1" applyBorder="1" applyAlignment="1">
      <alignment horizontal="center" vertical="center"/>
    </xf>
    <xf numFmtId="0" fontId="3" fillId="0" borderId="26" xfId="0" applyFont="1" applyFill="1" applyBorder="1" applyAlignment="1">
      <alignment horizontal="center" vertical="center"/>
    </xf>
    <xf numFmtId="0" fontId="3" fillId="6" borderId="34" xfId="0" applyFont="1" applyFill="1" applyBorder="1" applyAlignment="1">
      <alignment horizontal="center" textRotation="90" wrapText="1"/>
    </xf>
    <xf numFmtId="0" fontId="3" fillId="6" borderId="39" xfId="0" applyFont="1" applyFill="1" applyBorder="1" applyAlignment="1">
      <alignment horizontal="center" textRotation="90" wrapText="1"/>
    </xf>
    <xf numFmtId="0" fontId="3" fillId="3" borderId="44" xfId="0" applyFont="1" applyFill="1" applyBorder="1" applyAlignment="1">
      <alignment horizontal="center" textRotation="90" wrapText="1"/>
    </xf>
    <xf numFmtId="0" fontId="3" fillId="3" borderId="38" xfId="0" applyFont="1" applyFill="1" applyBorder="1" applyAlignment="1">
      <alignment horizontal="center" textRotation="90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0000"/>
      <color rgb="FFFF9300"/>
      <color rgb="FFFFCCFF"/>
      <color rgb="FF6600CC"/>
      <color rgb="FF3333CC"/>
      <color rgb="FFFF33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cap="none" spc="0" normalizeH="0" baseline="0">
                <a:solidFill>
                  <a:schemeClr val="dk1">
                    <a:lumMod val="50000"/>
                    <a:lumOff val="50000"/>
                  </a:schemeClr>
                </a:solidFill>
                <a:latin typeface="+mn-lt"/>
                <a:ea typeface="+mj-ea"/>
                <a:cs typeface="+mj-cs"/>
              </a:defRPr>
            </a:pPr>
            <a:r>
              <a:rPr lang="en-AU">
                <a:latin typeface="+mn-lt"/>
              </a:rPr>
              <a:t>Bioreactor</a:t>
            </a:r>
            <a:r>
              <a:rPr lang="en-AU" baseline="0">
                <a:latin typeface="+mn-lt"/>
              </a:rPr>
              <a:t> </a:t>
            </a:r>
            <a:r>
              <a:rPr lang="en-AU">
                <a:latin typeface="+mn-lt"/>
              </a:rPr>
              <a:t>H1:  Cell growth performance over time</a:t>
            </a:r>
          </a:p>
        </c:rich>
      </c:tx>
      <c:layout>
        <c:manualLayout>
          <c:xMode val="edge"/>
          <c:yMode val="edge"/>
          <c:x val="0.15467370827508473"/>
          <c:y val="4.273504273504273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cap="none" spc="0" normalizeH="0" baseline="0">
              <a:solidFill>
                <a:schemeClr val="dk1">
                  <a:lumMod val="50000"/>
                  <a:lumOff val="50000"/>
                </a:schemeClr>
              </a:solidFill>
              <a:latin typeface="+mn-lt"/>
              <a:ea typeface="+mj-ea"/>
              <a:cs typeface="+mj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634248660093956"/>
          <c:y val="0.15493531528261553"/>
          <c:w val="0.74599254184427077"/>
          <c:h val="0.64134523214779648"/>
        </c:manualLayout>
      </c:layout>
      <c:barChart>
        <c:barDir val="col"/>
        <c:grouping val="clustered"/>
        <c:varyColors val="0"/>
        <c:ser>
          <c:idx val="3"/>
          <c:order val="2"/>
          <c:tx>
            <c:strRef>
              <c:f>H1_ANALYSIS!$F$5:$F$6</c:f>
              <c:strCache>
                <c:ptCount val="2"/>
                <c:pt idx="0">
                  <c:v>Total cells</c:v>
                </c:pt>
                <c:pt idx="1">
                  <c:v> x (109 cells/L)</c:v>
                </c:pt>
              </c:strCache>
            </c:strRef>
          </c:tx>
          <c:spPr>
            <a:solidFill>
              <a:srgbClr val="92D050"/>
            </a:solidFill>
            <a:ln>
              <a:solidFill>
                <a:srgbClr val="92D050"/>
              </a:solidFill>
            </a:ln>
            <a:effectLst/>
          </c:spPr>
          <c:invertIfNegative val="0"/>
          <c:cat>
            <c:numRef>
              <c:f>H1_ANALYSIS!$C$8:$C$21</c:f>
              <c:numCache>
                <c:formatCode>General</c:formatCode>
                <c:ptCount val="14"/>
                <c:pt idx="0">
                  <c:v>1.0500000000000007</c:v>
                </c:pt>
                <c:pt idx="1">
                  <c:v>23.09</c:v>
                </c:pt>
                <c:pt idx="2">
                  <c:v>47.019999999999996</c:v>
                </c:pt>
                <c:pt idx="3">
                  <c:v>73.39</c:v>
                </c:pt>
                <c:pt idx="4">
                  <c:v>94.15</c:v>
                </c:pt>
                <c:pt idx="5">
                  <c:v>118.48</c:v>
                </c:pt>
                <c:pt idx="6">
                  <c:v>146.56</c:v>
                </c:pt>
                <c:pt idx="7">
                  <c:v>166.52</c:v>
                </c:pt>
                <c:pt idx="8">
                  <c:v>190.42000000000002</c:v>
                </c:pt>
                <c:pt idx="9">
                  <c:v>215.15</c:v>
                </c:pt>
                <c:pt idx="10">
                  <c:v>239.07</c:v>
                </c:pt>
                <c:pt idx="11">
                  <c:v>262.21999999999997</c:v>
                </c:pt>
                <c:pt idx="12">
                  <c:v>286.58</c:v>
                </c:pt>
                <c:pt idx="13">
                  <c:v>310.5</c:v>
                </c:pt>
              </c:numCache>
            </c:numRef>
          </c:cat>
          <c:val>
            <c:numRef>
              <c:f>H1_ANALYSIS!$F$8:$F$21</c:f>
              <c:numCache>
                <c:formatCode>General</c:formatCode>
                <c:ptCount val="14"/>
                <c:pt idx="0">
                  <c:v>0.36</c:v>
                </c:pt>
                <c:pt idx="1">
                  <c:v>0.66</c:v>
                </c:pt>
                <c:pt idx="2">
                  <c:v>1.37</c:v>
                </c:pt>
                <c:pt idx="3">
                  <c:v>2.99</c:v>
                </c:pt>
                <c:pt idx="4">
                  <c:v>5.12</c:v>
                </c:pt>
                <c:pt idx="5">
                  <c:v>8.61</c:v>
                </c:pt>
                <c:pt idx="6">
                  <c:v>12.05</c:v>
                </c:pt>
                <c:pt idx="7">
                  <c:v>17.09</c:v>
                </c:pt>
                <c:pt idx="8">
                  <c:v>14.09</c:v>
                </c:pt>
                <c:pt idx="9">
                  <c:v>13.51</c:v>
                </c:pt>
                <c:pt idx="10">
                  <c:v>12.36</c:v>
                </c:pt>
                <c:pt idx="11">
                  <c:v>12.72</c:v>
                </c:pt>
                <c:pt idx="12">
                  <c:v>12.48</c:v>
                </c:pt>
                <c:pt idx="13">
                  <c:v>11.8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CD7-49B9-971B-F9BD5B1F013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85556352"/>
        <c:axId val="485552192"/>
      </c:barChart>
      <c:lineChart>
        <c:grouping val="standard"/>
        <c:varyColors val="0"/>
        <c:ser>
          <c:idx val="1"/>
          <c:order val="1"/>
          <c:tx>
            <c:strRef>
              <c:f>H1_ANALYSIS!$E$5:$E$6</c:f>
              <c:strCache>
                <c:ptCount val="2"/>
                <c:pt idx="0">
                  <c:v>Viability</c:v>
                </c:pt>
                <c:pt idx="1">
                  <c:v> (%)</c:v>
                </c:pt>
              </c:strCache>
            </c:strRef>
          </c:tx>
          <c:spPr>
            <a:ln w="2222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H1_ANALYSIS!$C$8:$C$21</c:f>
              <c:numCache>
                <c:formatCode>General</c:formatCode>
                <c:ptCount val="14"/>
                <c:pt idx="0">
                  <c:v>1.0500000000000007</c:v>
                </c:pt>
                <c:pt idx="1">
                  <c:v>23.09</c:v>
                </c:pt>
                <c:pt idx="2">
                  <c:v>47.019999999999996</c:v>
                </c:pt>
                <c:pt idx="3">
                  <c:v>73.39</c:v>
                </c:pt>
                <c:pt idx="4">
                  <c:v>94.15</c:v>
                </c:pt>
                <c:pt idx="5">
                  <c:v>118.48</c:v>
                </c:pt>
                <c:pt idx="6">
                  <c:v>146.56</c:v>
                </c:pt>
                <c:pt idx="7">
                  <c:v>166.52</c:v>
                </c:pt>
                <c:pt idx="8">
                  <c:v>190.42000000000002</c:v>
                </c:pt>
                <c:pt idx="9">
                  <c:v>215.15</c:v>
                </c:pt>
                <c:pt idx="10">
                  <c:v>239.07</c:v>
                </c:pt>
                <c:pt idx="11">
                  <c:v>262.21999999999997</c:v>
                </c:pt>
                <c:pt idx="12">
                  <c:v>286.58</c:v>
                </c:pt>
                <c:pt idx="13">
                  <c:v>310.5</c:v>
                </c:pt>
              </c:numCache>
            </c:numRef>
          </c:cat>
          <c:val>
            <c:numRef>
              <c:f>H1_ANALYSIS!$E$8:$E$21</c:f>
              <c:numCache>
                <c:formatCode>General</c:formatCode>
                <c:ptCount val="14"/>
                <c:pt idx="0">
                  <c:v>99.1</c:v>
                </c:pt>
                <c:pt idx="1">
                  <c:v>98.7</c:v>
                </c:pt>
                <c:pt idx="2">
                  <c:v>99</c:v>
                </c:pt>
                <c:pt idx="3">
                  <c:v>98.3</c:v>
                </c:pt>
                <c:pt idx="4">
                  <c:v>98.4</c:v>
                </c:pt>
                <c:pt idx="5">
                  <c:v>99</c:v>
                </c:pt>
                <c:pt idx="6">
                  <c:v>98.3</c:v>
                </c:pt>
                <c:pt idx="7">
                  <c:v>98.5</c:v>
                </c:pt>
                <c:pt idx="8">
                  <c:v>98.4</c:v>
                </c:pt>
                <c:pt idx="9">
                  <c:v>97.9</c:v>
                </c:pt>
                <c:pt idx="10">
                  <c:v>97</c:v>
                </c:pt>
                <c:pt idx="11">
                  <c:v>97</c:v>
                </c:pt>
                <c:pt idx="12">
                  <c:v>95.6</c:v>
                </c:pt>
                <c:pt idx="13">
                  <c:v>93.4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CD7-49B9-971B-F9BD5B1F013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64319295"/>
        <c:axId val="264313471"/>
      </c:lineChart>
      <c:lineChart>
        <c:grouping val="stacked"/>
        <c:varyColors val="0"/>
        <c:ser>
          <c:idx val="0"/>
          <c:order val="0"/>
          <c:tx>
            <c:strRef>
              <c:f>H1_ANALYSIS!$D$6</c:f>
              <c:strCache>
                <c:ptCount val="1"/>
                <c:pt idx="0">
                  <c:v>x (109 cells/L)</c:v>
                </c:pt>
              </c:strCache>
            </c:strRef>
          </c:tx>
          <c:spPr>
            <a:ln w="22225" cap="rnd">
              <a:solidFill>
                <a:srgbClr val="0070C0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lt1"/>
              </a:solidFill>
              <a:ln w="15875">
                <a:solidFill>
                  <a:srgbClr val="0070C0"/>
                </a:solidFill>
                <a:round/>
              </a:ln>
              <a:effectLst/>
            </c:spPr>
          </c:marker>
          <c:cat>
            <c:numRef>
              <c:f>H1_ANALYSIS!$C$8:$C$21</c:f>
              <c:numCache>
                <c:formatCode>General</c:formatCode>
                <c:ptCount val="14"/>
                <c:pt idx="0">
                  <c:v>1.0500000000000007</c:v>
                </c:pt>
                <c:pt idx="1">
                  <c:v>23.09</c:v>
                </c:pt>
                <c:pt idx="2">
                  <c:v>47.019999999999996</c:v>
                </c:pt>
                <c:pt idx="3">
                  <c:v>73.39</c:v>
                </c:pt>
                <c:pt idx="4">
                  <c:v>94.15</c:v>
                </c:pt>
                <c:pt idx="5">
                  <c:v>118.48</c:v>
                </c:pt>
                <c:pt idx="6">
                  <c:v>146.56</c:v>
                </c:pt>
                <c:pt idx="7">
                  <c:v>166.52</c:v>
                </c:pt>
                <c:pt idx="8">
                  <c:v>190.42000000000002</c:v>
                </c:pt>
                <c:pt idx="9">
                  <c:v>215.15</c:v>
                </c:pt>
                <c:pt idx="10">
                  <c:v>239.07</c:v>
                </c:pt>
                <c:pt idx="11">
                  <c:v>262.21999999999997</c:v>
                </c:pt>
                <c:pt idx="12">
                  <c:v>286.58</c:v>
                </c:pt>
                <c:pt idx="13">
                  <c:v>310.5</c:v>
                </c:pt>
              </c:numCache>
            </c:numRef>
          </c:cat>
          <c:val>
            <c:numRef>
              <c:f>H1_ANALYSIS!$D$8:$D$21</c:f>
              <c:numCache>
                <c:formatCode>General</c:formatCode>
                <c:ptCount val="14"/>
                <c:pt idx="0">
                  <c:v>0.35</c:v>
                </c:pt>
                <c:pt idx="1">
                  <c:v>0.65</c:v>
                </c:pt>
                <c:pt idx="2">
                  <c:v>1.35</c:v>
                </c:pt>
                <c:pt idx="3">
                  <c:v>2.94</c:v>
                </c:pt>
                <c:pt idx="4">
                  <c:v>5.04</c:v>
                </c:pt>
                <c:pt idx="5">
                  <c:v>8.52</c:v>
                </c:pt>
                <c:pt idx="6">
                  <c:v>11.85</c:v>
                </c:pt>
                <c:pt idx="7">
                  <c:v>16.829999999999998</c:v>
                </c:pt>
                <c:pt idx="8">
                  <c:v>13.87</c:v>
                </c:pt>
                <c:pt idx="9">
                  <c:v>13.23</c:v>
                </c:pt>
                <c:pt idx="10">
                  <c:v>11.99</c:v>
                </c:pt>
                <c:pt idx="11">
                  <c:v>12.34</c:v>
                </c:pt>
                <c:pt idx="12">
                  <c:v>11.93</c:v>
                </c:pt>
                <c:pt idx="13">
                  <c:v>11.037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4CD7-49B9-971B-F9BD5B1F013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85556352"/>
        <c:axId val="485552192"/>
      </c:lineChart>
      <c:catAx>
        <c:axId val="26431929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Culture time (h)</a:t>
                </a:r>
              </a:p>
            </c:rich>
          </c:tx>
          <c:layout>
            <c:manualLayout>
              <c:xMode val="edge"/>
              <c:yMode val="edge"/>
              <c:x val="0.45388442860490491"/>
              <c:y val="0.8707407117438841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00" b="0" i="0" u="none" strike="noStrike" kern="1200" cap="none" spc="0" normalizeH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64313471"/>
        <c:crossesAt val="70"/>
        <c:auto val="1"/>
        <c:lblAlgn val="ctr"/>
        <c:lblOffset val="100"/>
        <c:noMultiLvlLbl val="1"/>
      </c:catAx>
      <c:valAx>
        <c:axId val="264313471"/>
        <c:scaling>
          <c:orientation val="minMax"/>
          <c:max val="100"/>
          <c:min val="70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 sz="1000"/>
                  <a:t>Viability (%) </a:t>
                </a:r>
              </a:p>
            </c:rich>
          </c:tx>
          <c:layout>
            <c:manualLayout>
              <c:xMode val="edge"/>
              <c:yMode val="edge"/>
              <c:x val="4.5061426145261256E-2"/>
              <c:y val="0.3869920497225982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64319295"/>
        <c:crosses val="autoZero"/>
        <c:crossBetween val="between"/>
      </c:valAx>
      <c:valAx>
        <c:axId val="485552192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 sz="1000" b="1">
                    <a:effectLst/>
                  </a:rPr>
                  <a:t>Total</a:t>
                </a:r>
                <a:r>
                  <a:rPr lang="en-AU" sz="1000" b="1" baseline="0">
                    <a:effectLst/>
                  </a:rPr>
                  <a:t> cells, x (109 cells/ L)</a:t>
                </a:r>
                <a:endParaRPr lang="en-AU" sz="1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5556352"/>
        <c:crosses val="max"/>
        <c:crossBetween val="between"/>
      </c:valAx>
      <c:catAx>
        <c:axId val="48555635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485552192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dk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cap="none" spc="0" normalizeH="0" baseline="0">
                <a:solidFill>
                  <a:schemeClr val="dk1">
                    <a:lumMod val="50000"/>
                    <a:lumOff val="50000"/>
                  </a:schemeClr>
                </a:solidFill>
                <a:latin typeface="+mj-lt"/>
                <a:ea typeface="+mj-ea"/>
                <a:cs typeface="+mj-cs"/>
              </a:defRPr>
            </a:pPr>
            <a:r>
              <a:rPr lang="en-US" sz="1600" b="1" i="0" u="none" strike="noStrike" cap="none" normalizeH="0" baseline="0">
                <a:effectLst/>
              </a:rPr>
              <a:t>Bioreactor </a:t>
            </a:r>
            <a:r>
              <a:rPr lang="en-US"/>
              <a:t>H1: </a:t>
            </a:r>
            <a:r>
              <a:rPr lang="en-US" sz="1800" b="1" i="0" baseline="0">
                <a:effectLst/>
              </a:rPr>
              <a:t>Lactate, ammonium and glutamine consumption and production</a:t>
            </a:r>
            <a:endParaRPr lang="en-AU">
              <a:effectLst/>
            </a:endParaRPr>
          </a:p>
        </c:rich>
      </c:tx>
      <c:layout>
        <c:manualLayout>
          <c:xMode val="edge"/>
          <c:yMode val="edge"/>
          <c:x val="0.15461317156343155"/>
          <c:y val="3.853775283534835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cap="none" spc="0" normalizeH="0" baseline="0">
              <a:solidFill>
                <a:schemeClr val="dk1">
                  <a:lumMod val="50000"/>
                  <a:lumOff val="50000"/>
                </a:schemeClr>
              </a:solidFill>
              <a:latin typeface="+mj-lt"/>
              <a:ea typeface="+mj-ea"/>
              <a:cs typeface="+mj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1923244038541325"/>
          <c:y val="0.20347822029491813"/>
          <c:w val="0.76561162249085057"/>
          <c:h val="0.62528046410306093"/>
        </c:manualLayout>
      </c:layout>
      <c:barChart>
        <c:barDir val="col"/>
        <c:grouping val="clustered"/>
        <c:varyColors val="0"/>
        <c:ser>
          <c:idx val="1"/>
          <c:order val="0"/>
          <c:tx>
            <c:strRef>
              <c:f>H1_ANALYSIS!$E$33:$E$34</c:f>
              <c:strCache>
                <c:ptCount val="2"/>
                <c:pt idx="0">
                  <c:v>IVCD</c:v>
                </c:pt>
                <c:pt idx="1">
                  <c:v>(109 cells*hr/L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H1_ANALYSIS!$C$35:$C$49</c:f>
              <c:numCache>
                <c:formatCode>General</c:formatCode>
                <c:ptCount val="15"/>
                <c:pt idx="0">
                  <c:v>0</c:v>
                </c:pt>
                <c:pt idx="1">
                  <c:v>1.0500000000000007</c:v>
                </c:pt>
                <c:pt idx="2">
                  <c:v>23.09</c:v>
                </c:pt>
                <c:pt idx="3">
                  <c:v>47.019999999999996</c:v>
                </c:pt>
                <c:pt idx="4">
                  <c:v>73.39</c:v>
                </c:pt>
                <c:pt idx="5">
                  <c:v>94.15</c:v>
                </c:pt>
                <c:pt idx="6">
                  <c:v>118.48</c:v>
                </c:pt>
                <c:pt idx="7">
                  <c:v>146.56</c:v>
                </c:pt>
                <c:pt idx="8">
                  <c:v>166.52</c:v>
                </c:pt>
                <c:pt idx="9">
                  <c:v>190.42000000000002</c:v>
                </c:pt>
                <c:pt idx="10">
                  <c:v>215.15</c:v>
                </c:pt>
                <c:pt idx="11">
                  <c:v>239.07</c:v>
                </c:pt>
                <c:pt idx="12">
                  <c:v>262.21999999999997</c:v>
                </c:pt>
                <c:pt idx="13">
                  <c:v>286.58</c:v>
                </c:pt>
                <c:pt idx="14">
                  <c:v>310.5</c:v>
                </c:pt>
              </c:numCache>
            </c:numRef>
          </c:cat>
          <c:val>
            <c:numRef>
              <c:f>H1_ANALYSIS!$E$35:$E$49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11.02</c:v>
                </c:pt>
                <c:pt idx="3">
                  <c:v>34.949999999999996</c:v>
                </c:pt>
                <c:pt idx="4">
                  <c:v>91.513650000000013</c:v>
                </c:pt>
                <c:pt idx="5">
                  <c:v>174.34605000000005</c:v>
                </c:pt>
                <c:pt idx="6">
                  <c:v>339.30345</c:v>
                </c:pt>
                <c:pt idx="7">
                  <c:v>625.29824999999994</c:v>
                </c:pt>
                <c:pt idx="8">
                  <c:v>911.52465000000007</c:v>
                </c:pt>
                <c:pt idx="9">
                  <c:v>1278.3896500000001</c:v>
                </c:pt>
                <c:pt idx="10">
                  <c:v>1613.4811500000001</c:v>
                </c:pt>
                <c:pt idx="11">
                  <c:v>1915.1123499999999</c:v>
                </c:pt>
                <c:pt idx="12">
                  <c:v>2196.7320999999997</c:v>
                </c:pt>
                <c:pt idx="13">
                  <c:v>2492.3406999999997</c:v>
                </c:pt>
                <c:pt idx="14">
                  <c:v>2767.02601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911-4842-87BC-D4D560BFFF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47"/>
        <c:axId val="482003968"/>
        <c:axId val="481997728"/>
      </c:barChart>
      <c:lineChart>
        <c:grouping val="standard"/>
        <c:varyColors val="0"/>
        <c:ser>
          <c:idx val="2"/>
          <c:order val="1"/>
          <c:tx>
            <c:strRef>
              <c:f>H1_ANALYSIS!$G$32:$G$34</c:f>
              <c:strCache>
                <c:ptCount val="3"/>
                <c:pt idx="0">
                  <c:v>Glutamine (Gln)</c:v>
                </c:pt>
                <c:pt idx="2">
                  <c:v>mM</c:v>
                </c:pt>
              </c:strCache>
            </c:strRef>
          </c:tx>
          <c:spPr>
            <a:ln w="22225" cap="rnd">
              <a:solidFill>
                <a:schemeClr val="accent6">
                  <a:lumMod val="40000"/>
                  <a:lumOff val="60000"/>
                </a:schemeClr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lt1"/>
              </a:solidFill>
              <a:ln w="15875">
                <a:solidFill>
                  <a:schemeClr val="accent6">
                    <a:lumMod val="40000"/>
                    <a:lumOff val="60000"/>
                  </a:schemeClr>
                </a:solidFill>
                <a:round/>
              </a:ln>
              <a:effectLst/>
            </c:spPr>
          </c:marker>
          <c:cat>
            <c:numRef>
              <c:f>H1_ANALYSIS!$C$35:$C$49</c:f>
              <c:numCache>
                <c:formatCode>General</c:formatCode>
                <c:ptCount val="15"/>
                <c:pt idx="0">
                  <c:v>0</c:v>
                </c:pt>
                <c:pt idx="1">
                  <c:v>1.0500000000000007</c:v>
                </c:pt>
                <c:pt idx="2">
                  <c:v>23.09</c:v>
                </c:pt>
                <c:pt idx="3">
                  <c:v>47.019999999999996</c:v>
                </c:pt>
                <c:pt idx="4">
                  <c:v>73.39</c:v>
                </c:pt>
                <c:pt idx="5">
                  <c:v>94.15</c:v>
                </c:pt>
                <c:pt idx="6">
                  <c:v>118.48</c:v>
                </c:pt>
                <c:pt idx="7">
                  <c:v>146.56</c:v>
                </c:pt>
                <c:pt idx="8">
                  <c:v>166.52</c:v>
                </c:pt>
                <c:pt idx="9">
                  <c:v>190.42000000000002</c:v>
                </c:pt>
                <c:pt idx="10">
                  <c:v>215.15</c:v>
                </c:pt>
                <c:pt idx="11">
                  <c:v>239.07</c:v>
                </c:pt>
                <c:pt idx="12">
                  <c:v>262.21999999999997</c:v>
                </c:pt>
                <c:pt idx="13">
                  <c:v>286.58</c:v>
                </c:pt>
                <c:pt idx="14">
                  <c:v>310.5</c:v>
                </c:pt>
              </c:numCache>
            </c:numRef>
          </c:cat>
          <c:val>
            <c:numRef>
              <c:f>H1_ANALYSIS!$G$35:$G$49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16</c:v>
                </c:pt>
                <c:pt idx="4">
                  <c:v>0.12</c:v>
                </c:pt>
                <c:pt idx="5">
                  <c:v>0.35</c:v>
                </c:pt>
                <c:pt idx="6">
                  <c:v>0.57999999999999996</c:v>
                </c:pt>
                <c:pt idx="7">
                  <c:v>0.13</c:v>
                </c:pt>
                <c:pt idx="8">
                  <c:v>0.2</c:v>
                </c:pt>
                <c:pt idx="9">
                  <c:v>0.56999999999999995</c:v>
                </c:pt>
                <c:pt idx="10">
                  <c:v>1</c:v>
                </c:pt>
                <c:pt idx="11">
                  <c:v>1.88</c:v>
                </c:pt>
                <c:pt idx="12">
                  <c:v>2.4700000000000002</c:v>
                </c:pt>
                <c:pt idx="13">
                  <c:v>2.5</c:v>
                </c:pt>
                <c:pt idx="14">
                  <c:v>2.1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911-4842-87BC-D4D560BFFFC5}"/>
            </c:ext>
          </c:extLst>
        </c:ser>
        <c:ser>
          <c:idx val="3"/>
          <c:order val="2"/>
          <c:tx>
            <c:strRef>
              <c:f>H1_ANALYSIS!$H$32:$H$34</c:f>
              <c:strCache>
                <c:ptCount val="3"/>
                <c:pt idx="0">
                  <c:v>Lactate (Lac)</c:v>
                </c:pt>
                <c:pt idx="2">
                  <c:v>g/L</c:v>
                </c:pt>
              </c:strCache>
            </c:strRef>
          </c:tx>
          <c:spPr>
            <a:ln w="2222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lt1"/>
              </a:solidFill>
              <a:ln w="15875">
                <a:solidFill>
                  <a:schemeClr val="accent4"/>
                </a:solidFill>
                <a:round/>
              </a:ln>
              <a:effectLst/>
            </c:spPr>
          </c:marker>
          <c:cat>
            <c:numRef>
              <c:f>H1_ANALYSIS!$C$35:$C$49</c:f>
              <c:numCache>
                <c:formatCode>General</c:formatCode>
                <c:ptCount val="15"/>
                <c:pt idx="0">
                  <c:v>0</c:v>
                </c:pt>
                <c:pt idx="1">
                  <c:v>1.0500000000000007</c:v>
                </c:pt>
                <c:pt idx="2">
                  <c:v>23.09</c:v>
                </c:pt>
                <c:pt idx="3">
                  <c:v>47.019999999999996</c:v>
                </c:pt>
                <c:pt idx="4">
                  <c:v>73.39</c:v>
                </c:pt>
                <c:pt idx="5">
                  <c:v>94.15</c:v>
                </c:pt>
                <c:pt idx="6">
                  <c:v>118.48</c:v>
                </c:pt>
                <c:pt idx="7">
                  <c:v>146.56</c:v>
                </c:pt>
                <c:pt idx="8">
                  <c:v>166.52</c:v>
                </c:pt>
                <c:pt idx="9">
                  <c:v>190.42000000000002</c:v>
                </c:pt>
                <c:pt idx="10">
                  <c:v>215.15</c:v>
                </c:pt>
                <c:pt idx="11">
                  <c:v>239.07</c:v>
                </c:pt>
                <c:pt idx="12">
                  <c:v>262.21999999999997</c:v>
                </c:pt>
                <c:pt idx="13">
                  <c:v>286.58</c:v>
                </c:pt>
                <c:pt idx="14">
                  <c:v>310.5</c:v>
                </c:pt>
              </c:numCache>
            </c:numRef>
          </c:cat>
          <c:val>
            <c:numRef>
              <c:f>H1_ANALYSIS!$H$35:$H$49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44</c:v>
                </c:pt>
                <c:pt idx="4">
                  <c:v>0.9</c:v>
                </c:pt>
                <c:pt idx="5">
                  <c:v>1.38</c:v>
                </c:pt>
                <c:pt idx="6">
                  <c:v>1.6</c:v>
                </c:pt>
                <c:pt idx="7">
                  <c:v>1.25</c:v>
                </c:pt>
                <c:pt idx="8">
                  <c:v>0.99</c:v>
                </c:pt>
                <c:pt idx="9">
                  <c:v>0.66</c:v>
                </c:pt>
                <c:pt idx="10">
                  <c:v>0.28000000000000003</c:v>
                </c:pt>
                <c:pt idx="11">
                  <c:v>0.22</c:v>
                </c:pt>
                <c:pt idx="12">
                  <c:v>0.28000000000000003</c:v>
                </c:pt>
                <c:pt idx="13">
                  <c:v>0.3</c:v>
                </c:pt>
                <c:pt idx="14">
                  <c:v>0.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F911-4842-87BC-D4D560BFFFC5}"/>
            </c:ext>
          </c:extLst>
        </c:ser>
        <c:ser>
          <c:idx val="0"/>
          <c:order val="3"/>
          <c:tx>
            <c:strRef>
              <c:f>H1_ANALYSIS!$I$32:$I$34</c:f>
              <c:strCache>
                <c:ptCount val="3"/>
                <c:pt idx="0">
                  <c:v>Ammonium (NH4+)</c:v>
                </c:pt>
                <c:pt idx="2">
                  <c:v>mM</c:v>
                </c:pt>
              </c:strCache>
            </c:strRef>
          </c:tx>
          <c:spPr>
            <a:ln w="2222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lt1"/>
              </a:solidFill>
              <a:ln w="15875">
                <a:solidFill>
                  <a:schemeClr val="accent1"/>
                </a:solidFill>
                <a:round/>
              </a:ln>
              <a:effectLst/>
            </c:spPr>
          </c:marker>
          <c:cat>
            <c:numRef>
              <c:f>H1_ANALYSIS!$C$35:$C$49</c:f>
              <c:numCache>
                <c:formatCode>General</c:formatCode>
                <c:ptCount val="15"/>
                <c:pt idx="0">
                  <c:v>0</c:v>
                </c:pt>
                <c:pt idx="1">
                  <c:v>1.0500000000000007</c:v>
                </c:pt>
                <c:pt idx="2">
                  <c:v>23.09</c:v>
                </c:pt>
                <c:pt idx="3">
                  <c:v>47.019999999999996</c:v>
                </c:pt>
                <c:pt idx="4">
                  <c:v>73.39</c:v>
                </c:pt>
                <c:pt idx="5">
                  <c:v>94.15</c:v>
                </c:pt>
                <c:pt idx="6">
                  <c:v>118.48</c:v>
                </c:pt>
                <c:pt idx="7">
                  <c:v>146.56</c:v>
                </c:pt>
                <c:pt idx="8">
                  <c:v>166.52</c:v>
                </c:pt>
                <c:pt idx="9">
                  <c:v>190.42000000000002</c:v>
                </c:pt>
                <c:pt idx="10">
                  <c:v>215.15</c:v>
                </c:pt>
                <c:pt idx="11">
                  <c:v>239.07</c:v>
                </c:pt>
                <c:pt idx="12">
                  <c:v>262.21999999999997</c:v>
                </c:pt>
                <c:pt idx="13">
                  <c:v>286.58</c:v>
                </c:pt>
                <c:pt idx="14">
                  <c:v>310.5</c:v>
                </c:pt>
              </c:numCache>
            </c:numRef>
          </c:cat>
          <c:val>
            <c:numRef>
              <c:f>H1_ANALYSIS!$I$35:$I$49</c:f>
              <c:numCache>
                <c:formatCode>General</c:formatCode>
                <c:ptCount val="15"/>
                <c:pt idx="0">
                  <c:v>0.27</c:v>
                </c:pt>
                <c:pt idx="1">
                  <c:v>0.47</c:v>
                </c:pt>
                <c:pt idx="2">
                  <c:v>0.56000000000000005</c:v>
                </c:pt>
                <c:pt idx="3">
                  <c:v>0.71</c:v>
                </c:pt>
                <c:pt idx="4">
                  <c:v>1.62</c:v>
                </c:pt>
                <c:pt idx="5">
                  <c:v>2.33</c:v>
                </c:pt>
                <c:pt idx="6">
                  <c:v>3.01</c:v>
                </c:pt>
                <c:pt idx="7">
                  <c:v>2.46</c:v>
                </c:pt>
                <c:pt idx="8">
                  <c:v>2.71</c:v>
                </c:pt>
                <c:pt idx="9">
                  <c:v>3.08</c:v>
                </c:pt>
                <c:pt idx="10">
                  <c:v>3.33</c:v>
                </c:pt>
                <c:pt idx="11">
                  <c:v>4.4000000000000004</c:v>
                </c:pt>
                <c:pt idx="12">
                  <c:v>5.29</c:v>
                </c:pt>
                <c:pt idx="13">
                  <c:v>6.92</c:v>
                </c:pt>
                <c:pt idx="14">
                  <c:v>9.1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F911-4842-87BC-D4D560BFFF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75662591"/>
        <c:axId val="1075676319"/>
      </c:lineChart>
      <c:valAx>
        <c:axId val="481997728"/>
        <c:scaling>
          <c:orientation val="minMax"/>
        </c:scaling>
        <c:delete val="0"/>
        <c:axPos val="r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 sz="900" b="1" i="0" baseline="0">
                    <a:effectLst/>
                  </a:rPr>
                  <a:t>Glucose (g/L), ammonium (mM) and Lactate (g/ L)</a:t>
                </a:r>
                <a:endParaRPr lang="en-AU" sz="900">
                  <a:effectLst/>
                </a:endParaRPr>
              </a:p>
            </c:rich>
          </c:tx>
          <c:layout>
            <c:manualLayout>
              <c:xMode val="edge"/>
              <c:yMode val="edge"/>
              <c:x val="0.94347517602010289"/>
              <c:y val="0.252195165893342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2003968"/>
        <c:crosses val="max"/>
        <c:crossBetween val="between"/>
      </c:valAx>
      <c:catAx>
        <c:axId val="4820039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ulture time</a:t>
                </a:r>
                <a:r>
                  <a:rPr lang="en-US" baseline="0"/>
                  <a:t> (h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spc="0" normalizeH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1997728"/>
        <c:crosses val="autoZero"/>
        <c:auto val="1"/>
        <c:lblAlgn val="ctr"/>
        <c:lblOffset val="100"/>
        <c:noMultiLvlLbl val="0"/>
      </c:catAx>
      <c:valAx>
        <c:axId val="107567631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 sz="900" b="1" i="0" baseline="0">
                    <a:effectLst/>
                  </a:rPr>
                  <a:t>IVCD (10</a:t>
                </a:r>
                <a:r>
                  <a:rPr lang="en-AU" sz="900" b="1" i="0" baseline="30000">
                    <a:effectLst/>
                  </a:rPr>
                  <a:t>9</a:t>
                </a:r>
                <a:r>
                  <a:rPr lang="en-AU" sz="900" b="1" i="0" baseline="0">
                    <a:effectLst/>
                  </a:rPr>
                  <a:t> cells*hr/L)</a:t>
                </a:r>
                <a:endParaRPr lang="en-AU" sz="900">
                  <a:effectLst/>
                </a:endParaRPr>
              </a:p>
            </c:rich>
          </c:tx>
          <c:layout>
            <c:manualLayout>
              <c:xMode val="edge"/>
              <c:yMode val="edge"/>
              <c:x val="4.9540448464800574E-2"/>
              <c:y val="0.402970178752077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75662591"/>
        <c:crosses val="autoZero"/>
        <c:crossBetween val="between"/>
      </c:valAx>
      <c:catAx>
        <c:axId val="1075662591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075676319"/>
        <c:crosses val="autoZero"/>
        <c:auto val="1"/>
        <c:lblAlgn val="ctr"/>
        <c:lblOffset val="100"/>
        <c:noMultiLvlLbl val="0"/>
      </c:catAx>
      <c:spPr>
        <a:solidFill>
          <a:sysClr val="window" lastClr="FFFFFF"/>
        </a:solidFill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dk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cap="none" spc="0" normalizeH="0" baseline="0">
                <a:solidFill>
                  <a:schemeClr val="dk1">
                    <a:lumMod val="50000"/>
                    <a:lumOff val="50000"/>
                  </a:schemeClr>
                </a:solidFill>
                <a:latin typeface="+mn-lt"/>
                <a:ea typeface="+mj-ea"/>
                <a:cs typeface="+mj-cs"/>
              </a:defRPr>
            </a:pPr>
            <a:r>
              <a:rPr lang="en-AU">
                <a:latin typeface="+mn-lt"/>
              </a:rPr>
              <a:t>Bioreactor H2:  Cell growth performance over time</a:t>
            </a:r>
          </a:p>
        </c:rich>
      </c:tx>
      <c:layout>
        <c:manualLayout>
          <c:xMode val="edge"/>
          <c:yMode val="edge"/>
          <c:x val="0.19288795378310505"/>
          <c:y val="4.444444444444444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cap="none" spc="0" normalizeH="0" baseline="0">
              <a:solidFill>
                <a:schemeClr val="dk1">
                  <a:lumMod val="50000"/>
                  <a:lumOff val="50000"/>
                </a:schemeClr>
              </a:solidFill>
              <a:latin typeface="+mn-lt"/>
              <a:ea typeface="+mj-ea"/>
              <a:cs typeface="+mj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856475773764329"/>
          <c:y val="0.19022193114329519"/>
          <c:w val="0.78117771670716196"/>
          <c:h val="0.61361991376786784"/>
        </c:manualLayout>
      </c:layout>
      <c:barChart>
        <c:barDir val="col"/>
        <c:grouping val="clustered"/>
        <c:varyColors val="0"/>
        <c:ser>
          <c:idx val="3"/>
          <c:order val="2"/>
          <c:tx>
            <c:strRef>
              <c:f>H2_ANALYSIS!$F$5:$F$6</c:f>
              <c:strCache>
                <c:ptCount val="2"/>
                <c:pt idx="0">
                  <c:v>Total cells</c:v>
                </c:pt>
                <c:pt idx="1">
                  <c:v>x (109 cells/L)</c:v>
                </c:pt>
              </c:strCache>
            </c:strRef>
          </c:tx>
          <c:spPr>
            <a:solidFill>
              <a:srgbClr val="92D050"/>
            </a:solidFill>
            <a:ln>
              <a:solidFill>
                <a:srgbClr val="92D050"/>
              </a:solidFill>
            </a:ln>
            <a:effectLst/>
          </c:spPr>
          <c:invertIfNegative val="0"/>
          <c:cat>
            <c:numRef>
              <c:f>H2_ANALYSIS!$C$8:$C$21</c:f>
              <c:numCache>
                <c:formatCode>General</c:formatCode>
                <c:ptCount val="14"/>
                <c:pt idx="0">
                  <c:v>1.0600000000000005</c:v>
                </c:pt>
                <c:pt idx="1">
                  <c:v>23.04</c:v>
                </c:pt>
                <c:pt idx="2">
                  <c:v>46.97</c:v>
                </c:pt>
                <c:pt idx="3">
                  <c:v>73.34</c:v>
                </c:pt>
                <c:pt idx="4">
                  <c:v>94.14</c:v>
                </c:pt>
                <c:pt idx="5">
                  <c:v>118.46000000000001</c:v>
                </c:pt>
                <c:pt idx="6">
                  <c:v>147.02000000000001</c:v>
                </c:pt>
                <c:pt idx="7">
                  <c:v>166.93</c:v>
                </c:pt>
                <c:pt idx="8">
                  <c:v>190.43</c:v>
                </c:pt>
                <c:pt idx="9">
                  <c:v>215.05</c:v>
                </c:pt>
                <c:pt idx="10">
                  <c:v>239.04000000000002</c:v>
                </c:pt>
                <c:pt idx="11">
                  <c:v>262.21000000000004</c:v>
                </c:pt>
                <c:pt idx="12">
                  <c:v>286.98</c:v>
                </c:pt>
                <c:pt idx="13">
                  <c:v>310.45000000000005</c:v>
                </c:pt>
              </c:numCache>
            </c:numRef>
          </c:cat>
          <c:val>
            <c:numRef>
              <c:f>H2_ANALYSIS!$F$8:$F$21</c:f>
              <c:numCache>
                <c:formatCode>General</c:formatCode>
                <c:ptCount val="14"/>
                <c:pt idx="0">
                  <c:v>0.36</c:v>
                </c:pt>
                <c:pt idx="1">
                  <c:v>0.66</c:v>
                </c:pt>
                <c:pt idx="2">
                  <c:v>1.38</c:v>
                </c:pt>
                <c:pt idx="3">
                  <c:v>3.17</c:v>
                </c:pt>
                <c:pt idx="4">
                  <c:v>5.35</c:v>
                </c:pt>
                <c:pt idx="5">
                  <c:v>8.65</c:v>
                </c:pt>
                <c:pt idx="6">
                  <c:v>13.55</c:v>
                </c:pt>
                <c:pt idx="7">
                  <c:v>14.34</c:v>
                </c:pt>
                <c:pt idx="8">
                  <c:v>15.46</c:v>
                </c:pt>
                <c:pt idx="9">
                  <c:v>14.56</c:v>
                </c:pt>
                <c:pt idx="10">
                  <c:v>14.24</c:v>
                </c:pt>
                <c:pt idx="11">
                  <c:v>13.73</c:v>
                </c:pt>
                <c:pt idx="12">
                  <c:v>14.49</c:v>
                </c:pt>
                <c:pt idx="13">
                  <c:v>15.034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FC1-4077-9235-6C90A2C7BF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85556352"/>
        <c:axId val="485552192"/>
      </c:barChart>
      <c:lineChart>
        <c:grouping val="standard"/>
        <c:varyColors val="0"/>
        <c:ser>
          <c:idx val="1"/>
          <c:order val="1"/>
          <c:tx>
            <c:strRef>
              <c:f>H2_ANALYSIS!$E$5:$E$6</c:f>
              <c:strCache>
                <c:ptCount val="2"/>
                <c:pt idx="0">
                  <c:v>Viability </c:v>
                </c:pt>
                <c:pt idx="1">
                  <c:v>(%)</c:v>
                </c:pt>
              </c:strCache>
            </c:strRef>
          </c:tx>
          <c:spPr>
            <a:ln w="2222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H2_ANALYSIS!$C$8:$C$21</c:f>
              <c:numCache>
                <c:formatCode>General</c:formatCode>
                <c:ptCount val="14"/>
                <c:pt idx="0">
                  <c:v>1.0600000000000005</c:v>
                </c:pt>
                <c:pt idx="1">
                  <c:v>23.04</c:v>
                </c:pt>
                <c:pt idx="2">
                  <c:v>46.97</c:v>
                </c:pt>
                <c:pt idx="3">
                  <c:v>73.34</c:v>
                </c:pt>
                <c:pt idx="4">
                  <c:v>94.14</c:v>
                </c:pt>
                <c:pt idx="5">
                  <c:v>118.46000000000001</c:v>
                </c:pt>
                <c:pt idx="6">
                  <c:v>147.02000000000001</c:v>
                </c:pt>
                <c:pt idx="7">
                  <c:v>166.93</c:v>
                </c:pt>
                <c:pt idx="8">
                  <c:v>190.43</c:v>
                </c:pt>
                <c:pt idx="9">
                  <c:v>215.05</c:v>
                </c:pt>
                <c:pt idx="10">
                  <c:v>239.04000000000002</c:v>
                </c:pt>
                <c:pt idx="11">
                  <c:v>262.21000000000004</c:v>
                </c:pt>
                <c:pt idx="12">
                  <c:v>286.98</c:v>
                </c:pt>
                <c:pt idx="13">
                  <c:v>310.45000000000005</c:v>
                </c:pt>
              </c:numCache>
            </c:numRef>
          </c:cat>
          <c:val>
            <c:numRef>
              <c:f>H2_ANALYSIS!$E$8:$E$21</c:f>
              <c:numCache>
                <c:formatCode>General</c:formatCode>
                <c:ptCount val="14"/>
                <c:pt idx="0">
                  <c:v>99.1</c:v>
                </c:pt>
                <c:pt idx="1">
                  <c:v>98.7</c:v>
                </c:pt>
                <c:pt idx="2">
                  <c:v>98.6</c:v>
                </c:pt>
                <c:pt idx="3">
                  <c:v>98.6</c:v>
                </c:pt>
                <c:pt idx="4">
                  <c:v>99</c:v>
                </c:pt>
                <c:pt idx="5">
                  <c:v>98.8</c:v>
                </c:pt>
                <c:pt idx="6">
                  <c:v>98.5</c:v>
                </c:pt>
                <c:pt idx="7">
                  <c:v>98.2</c:v>
                </c:pt>
                <c:pt idx="8">
                  <c:v>97</c:v>
                </c:pt>
                <c:pt idx="9">
                  <c:v>96.4</c:v>
                </c:pt>
                <c:pt idx="10">
                  <c:v>94.8</c:v>
                </c:pt>
                <c:pt idx="11">
                  <c:v>94.3</c:v>
                </c:pt>
                <c:pt idx="12">
                  <c:v>88.2</c:v>
                </c:pt>
                <c:pt idx="13">
                  <c:v>77.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FC1-4077-9235-6C90A2C7BF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64319295"/>
        <c:axId val="264313471"/>
      </c:lineChart>
      <c:lineChart>
        <c:grouping val="stacked"/>
        <c:varyColors val="0"/>
        <c:ser>
          <c:idx val="0"/>
          <c:order val="0"/>
          <c:tx>
            <c:strRef>
              <c:f>H2_ANALYSIS!$D$5:$D$6</c:f>
              <c:strCache>
                <c:ptCount val="2"/>
                <c:pt idx="0">
                  <c:v>Viable cell density</c:v>
                </c:pt>
                <c:pt idx="1">
                  <c:v>x (109 cells/L)</c:v>
                </c:pt>
              </c:strCache>
            </c:strRef>
          </c:tx>
          <c:spPr>
            <a:ln w="22225" cap="rnd">
              <a:solidFill>
                <a:srgbClr val="0070C0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lt1"/>
              </a:solidFill>
              <a:ln w="15875">
                <a:solidFill>
                  <a:srgbClr val="0070C0"/>
                </a:solidFill>
                <a:round/>
              </a:ln>
              <a:effectLst/>
            </c:spPr>
          </c:marker>
          <c:cat>
            <c:numRef>
              <c:f>H2_ANALYSIS!$C$8:$C$21</c:f>
              <c:numCache>
                <c:formatCode>General</c:formatCode>
                <c:ptCount val="14"/>
                <c:pt idx="0">
                  <c:v>1.0600000000000005</c:v>
                </c:pt>
                <c:pt idx="1">
                  <c:v>23.04</c:v>
                </c:pt>
                <c:pt idx="2">
                  <c:v>46.97</c:v>
                </c:pt>
                <c:pt idx="3">
                  <c:v>73.34</c:v>
                </c:pt>
                <c:pt idx="4">
                  <c:v>94.14</c:v>
                </c:pt>
                <c:pt idx="5">
                  <c:v>118.46000000000001</c:v>
                </c:pt>
                <c:pt idx="6">
                  <c:v>147.02000000000001</c:v>
                </c:pt>
                <c:pt idx="7">
                  <c:v>166.93</c:v>
                </c:pt>
                <c:pt idx="8">
                  <c:v>190.43</c:v>
                </c:pt>
                <c:pt idx="9">
                  <c:v>215.05</c:v>
                </c:pt>
                <c:pt idx="10">
                  <c:v>239.04000000000002</c:v>
                </c:pt>
                <c:pt idx="11">
                  <c:v>262.21000000000004</c:v>
                </c:pt>
                <c:pt idx="12">
                  <c:v>286.98</c:v>
                </c:pt>
                <c:pt idx="13">
                  <c:v>310.45000000000005</c:v>
                </c:pt>
              </c:numCache>
            </c:numRef>
          </c:cat>
          <c:val>
            <c:numRef>
              <c:f>H2_ANALYSIS!$D$8:$D$21</c:f>
              <c:numCache>
                <c:formatCode>General</c:formatCode>
                <c:ptCount val="14"/>
                <c:pt idx="0">
                  <c:v>0.35</c:v>
                </c:pt>
                <c:pt idx="1">
                  <c:v>0.65</c:v>
                </c:pt>
                <c:pt idx="2">
                  <c:v>1.36</c:v>
                </c:pt>
                <c:pt idx="3">
                  <c:v>3.12</c:v>
                </c:pt>
                <c:pt idx="4">
                  <c:v>5.29</c:v>
                </c:pt>
                <c:pt idx="5">
                  <c:v>8.5399999999999991</c:v>
                </c:pt>
                <c:pt idx="6">
                  <c:v>13.34</c:v>
                </c:pt>
                <c:pt idx="7">
                  <c:v>14.09</c:v>
                </c:pt>
                <c:pt idx="8">
                  <c:v>15</c:v>
                </c:pt>
                <c:pt idx="9">
                  <c:v>14.03</c:v>
                </c:pt>
                <c:pt idx="10">
                  <c:v>13.49</c:v>
                </c:pt>
                <c:pt idx="11">
                  <c:v>12.95</c:v>
                </c:pt>
                <c:pt idx="12">
                  <c:v>12.77</c:v>
                </c:pt>
                <c:pt idx="13">
                  <c:v>11.6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BFC1-4077-9235-6C90A2C7BF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85556352"/>
        <c:axId val="485552192"/>
      </c:lineChart>
      <c:catAx>
        <c:axId val="26431929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Culture time (h)</a:t>
                </a:r>
              </a:p>
            </c:rich>
          </c:tx>
          <c:layout>
            <c:manualLayout>
              <c:xMode val="edge"/>
              <c:yMode val="edge"/>
              <c:x val="0.45388442860490491"/>
              <c:y val="0.8707407117438841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00" b="0" i="0" u="none" strike="noStrike" kern="1200" cap="none" spc="0" normalizeH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64313471"/>
        <c:crossesAt val="70"/>
        <c:auto val="1"/>
        <c:lblAlgn val="ctr"/>
        <c:lblOffset val="100"/>
        <c:noMultiLvlLbl val="1"/>
      </c:catAx>
      <c:valAx>
        <c:axId val="264313471"/>
        <c:scaling>
          <c:orientation val="minMax"/>
          <c:max val="100"/>
          <c:min val="70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 sz="1000"/>
                  <a:t>Viability (%) </a:t>
                </a:r>
              </a:p>
            </c:rich>
          </c:tx>
          <c:layout>
            <c:manualLayout>
              <c:xMode val="edge"/>
              <c:yMode val="edge"/>
              <c:x val="4.5061426145261256E-2"/>
              <c:y val="0.3869920497225982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64319295"/>
        <c:crosses val="autoZero"/>
        <c:crossBetween val="between"/>
      </c:valAx>
      <c:valAx>
        <c:axId val="485552192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 sz="1000" b="1">
                    <a:effectLst/>
                  </a:rPr>
                  <a:t>Total</a:t>
                </a:r>
                <a:r>
                  <a:rPr lang="en-AU" sz="1000" b="1" baseline="0">
                    <a:effectLst/>
                  </a:rPr>
                  <a:t> cells, x (109 cells/ L)</a:t>
                </a:r>
                <a:endParaRPr lang="en-AU" sz="1000">
                  <a:effectLst/>
                </a:endParaRPr>
              </a:p>
            </c:rich>
          </c:tx>
          <c:layout>
            <c:manualLayout>
              <c:xMode val="edge"/>
              <c:yMode val="edge"/>
              <c:x val="0.9326618990439961"/>
              <c:y val="0.32024671916010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5556352"/>
        <c:crosses val="max"/>
        <c:crossBetween val="between"/>
      </c:valAx>
      <c:catAx>
        <c:axId val="48555635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485552192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dk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cap="none" spc="0" normalizeH="0" baseline="0">
                <a:solidFill>
                  <a:schemeClr val="dk1">
                    <a:lumMod val="50000"/>
                    <a:lumOff val="50000"/>
                  </a:schemeClr>
                </a:solidFill>
                <a:latin typeface="+mj-lt"/>
                <a:ea typeface="+mj-ea"/>
                <a:cs typeface="+mj-cs"/>
              </a:defRPr>
            </a:pPr>
            <a:r>
              <a:rPr lang="en-US" sz="1600" b="1" i="0" u="none" strike="noStrike" cap="none" normalizeH="0" baseline="0">
                <a:effectLst/>
              </a:rPr>
              <a:t>Bioreactor </a:t>
            </a:r>
            <a:r>
              <a:rPr lang="en-US"/>
              <a:t>H2: Lactate,</a:t>
            </a:r>
            <a:r>
              <a:rPr lang="en-US" baseline="0"/>
              <a:t> a</a:t>
            </a:r>
            <a:r>
              <a:rPr lang="en-US"/>
              <a:t>mmonium</a:t>
            </a:r>
            <a:r>
              <a:rPr lang="en-US" baseline="0"/>
              <a:t> and glutamine c</a:t>
            </a:r>
            <a:r>
              <a:rPr lang="en-US"/>
              <a:t>onsumption and production</a:t>
            </a:r>
            <a:endParaRPr lang="en-AU"/>
          </a:p>
        </c:rich>
      </c:tx>
      <c:layout>
        <c:manualLayout>
          <c:xMode val="edge"/>
          <c:yMode val="edge"/>
          <c:x val="9.3626146046812631E-2"/>
          <c:y val="3.579418769836868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cap="none" spc="0" normalizeH="0" baseline="0">
              <a:solidFill>
                <a:schemeClr val="dk1">
                  <a:lumMod val="50000"/>
                  <a:lumOff val="50000"/>
                </a:schemeClr>
              </a:solidFill>
              <a:latin typeface="+mj-lt"/>
              <a:ea typeface="+mj-ea"/>
              <a:cs typeface="+mj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1222363642900801"/>
          <c:y val="0.19543000786873471"/>
          <c:w val="0.76561162249085057"/>
          <c:h val="0.62528046410306093"/>
        </c:manualLayout>
      </c:layout>
      <c:barChart>
        <c:barDir val="col"/>
        <c:grouping val="clustered"/>
        <c:varyColors val="0"/>
        <c:ser>
          <c:idx val="1"/>
          <c:order val="0"/>
          <c:tx>
            <c:strRef>
              <c:f>H2_ANALYSIS!$E$35:$E$36</c:f>
              <c:strCache>
                <c:ptCount val="2"/>
                <c:pt idx="0">
                  <c:v>IVCD</c:v>
                </c:pt>
                <c:pt idx="1">
                  <c:v>(109 cells*hr/L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H2_ANALYSIS!$C$37:$C$51</c:f>
              <c:numCache>
                <c:formatCode>General</c:formatCode>
                <c:ptCount val="15"/>
                <c:pt idx="0">
                  <c:v>0</c:v>
                </c:pt>
                <c:pt idx="1">
                  <c:v>1.0600000000000005</c:v>
                </c:pt>
                <c:pt idx="2">
                  <c:v>23.04</c:v>
                </c:pt>
                <c:pt idx="3">
                  <c:v>46.97</c:v>
                </c:pt>
                <c:pt idx="4">
                  <c:v>73.34</c:v>
                </c:pt>
                <c:pt idx="5">
                  <c:v>94.14</c:v>
                </c:pt>
                <c:pt idx="6">
                  <c:v>118.46000000000001</c:v>
                </c:pt>
                <c:pt idx="7">
                  <c:v>147.02000000000001</c:v>
                </c:pt>
                <c:pt idx="8">
                  <c:v>166.93</c:v>
                </c:pt>
                <c:pt idx="9">
                  <c:v>190.43</c:v>
                </c:pt>
                <c:pt idx="10">
                  <c:v>215.05</c:v>
                </c:pt>
                <c:pt idx="11">
                  <c:v>239.04000000000002</c:v>
                </c:pt>
                <c:pt idx="12">
                  <c:v>262.21000000000004</c:v>
                </c:pt>
                <c:pt idx="13">
                  <c:v>286.98</c:v>
                </c:pt>
                <c:pt idx="14">
                  <c:v>310.45000000000005</c:v>
                </c:pt>
              </c:numCache>
            </c:numRef>
          </c:cat>
          <c:val>
            <c:numRef>
              <c:f>H2_ANALYSIS!$E$37:$E$51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10.989999999999998</c:v>
                </c:pt>
                <c:pt idx="3">
                  <c:v>35.039650000000002</c:v>
                </c:pt>
                <c:pt idx="4">
                  <c:v>94.108450000000019</c:v>
                </c:pt>
                <c:pt idx="5">
                  <c:v>181.57245</c:v>
                </c:pt>
                <c:pt idx="6">
                  <c:v>349.74525000000006</c:v>
                </c:pt>
                <c:pt idx="7">
                  <c:v>662.19164999999998</c:v>
                </c:pt>
                <c:pt idx="8">
                  <c:v>935.25729999999999</c:v>
                </c:pt>
                <c:pt idx="9">
                  <c:v>1277.0648000000001</c:v>
                </c:pt>
                <c:pt idx="10">
                  <c:v>1634.4241000000002</c:v>
                </c:pt>
                <c:pt idx="11">
                  <c:v>1964.5265000000004</c:v>
                </c:pt>
                <c:pt idx="12">
                  <c:v>2270.8339000000005</c:v>
                </c:pt>
                <c:pt idx="13">
                  <c:v>2589.3761000000004</c:v>
                </c:pt>
                <c:pt idx="14">
                  <c:v>2875.71010000000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046-4F4B-B006-C5CD6FE288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47"/>
        <c:axId val="1075681311"/>
        <c:axId val="1075677567"/>
      </c:barChart>
      <c:lineChart>
        <c:grouping val="standard"/>
        <c:varyColors val="0"/>
        <c:ser>
          <c:idx val="2"/>
          <c:order val="1"/>
          <c:tx>
            <c:strRef>
              <c:f>H2_ANALYSIS!$G$34:$G$36</c:f>
              <c:strCache>
                <c:ptCount val="3"/>
                <c:pt idx="0">
                  <c:v>Glutamine (Gln)</c:v>
                </c:pt>
                <c:pt idx="2">
                  <c:v>mM</c:v>
                </c:pt>
              </c:strCache>
            </c:strRef>
          </c:tx>
          <c:spPr>
            <a:ln w="22225" cap="rnd">
              <a:solidFill>
                <a:schemeClr val="accent6">
                  <a:lumMod val="40000"/>
                  <a:lumOff val="60000"/>
                </a:schemeClr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lt1"/>
              </a:solidFill>
              <a:ln w="15875">
                <a:solidFill>
                  <a:schemeClr val="accent6">
                    <a:lumMod val="40000"/>
                    <a:lumOff val="60000"/>
                  </a:schemeClr>
                </a:solidFill>
                <a:round/>
              </a:ln>
              <a:effectLst/>
            </c:spPr>
          </c:marker>
          <c:cat>
            <c:numRef>
              <c:f>H2_ANALYSIS!$C$37:$C$51</c:f>
              <c:numCache>
                <c:formatCode>General</c:formatCode>
                <c:ptCount val="15"/>
                <c:pt idx="0">
                  <c:v>0</c:v>
                </c:pt>
                <c:pt idx="1">
                  <c:v>1.0600000000000005</c:v>
                </c:pt>
                <c:pt idx="2">
                  <c:v>23.04</c:v>
                </c:pt>
                <c:pt idx="3">
                  <c:v>46.97</c:v>
                </c:pt>
                <c:pt idx="4">
                  <c:v>73.34</c:v>
                </c:pt>
                <c:pt idx="5">
                  <c:v>94.14</c:v>
                </c:pt>
                <c:pt idx="6">
                  <c:v>118.46000000000001</c:v>
                </c:pt>
                <c:pt idx="7">
                  <c:v>147.02000000000001</c:v>
                </c:pt>
                <c:pt idx="8">
                  <c:v>166.93</c:v>
                </c:pt>
                <c:pt idx="9">
                  <c:v>190.43</c:v>
                </c:pt>
                <c:pt idx="10">
                  <c:v>215.05</c:v>
                </c:pt>
                <c:pt idx="11">
                  <c:v>239.04000000000002</c:v>
                </c:pt>
                <c:pt idx="12">
                  <c:v>262.21000000000004</c:v>
                </c:pt>
                <c:pt idx="13">
                  <c:v>286.98</c:v>
                </c:pt>
                <c:pt idx="14">
                  <c:v>310.45000000000005</c:v>
                </c:pt>
              </c:numCache>
            </c:numRef>
          </c:cat>
          <c:val>
            <c:numRef>
              <c:f>H2_ANALYSIS!$G$37:$G$51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18</c:v>
                </c:pt>
                <c:pt idx="4">
                  <c:v>0.12</c:v>
                </c:pt>
                <c:pt idx="5">
                  <c:v>0.3</c:v>
                </c:pt>
                <c:pt idx="6">
                  <c:v>0.34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.18</c:v>
                </c:pt>
                <c:pt idx="12">
                  <c:v>0.08</c:v>
                </c:pt>
                <c:pt idx="13">
                  <c:v>0</c:v>
                </c:pt>
                <c:pt idx="14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046-4F4B-B006-C5CD6FE2881D}"/>
            </c:ext>
          </c:extLst>
        </c:ser>
        <c:ser>
          <c:idx val="3"/>
          <c:order val="2"/>
          <c:tx>
            <c:strRef>
              <c:f>H2_ANALYSIS!$H$34:$H$36</c:f>
              <c:strCache>
                <c:ptCount val="3"/>
                <c:pt idx="0">
                  <c:v>Lactate (Lac)</c:v>
                </c:pt>
                <c:pt idx="2">
                  <c:v>g/L</c:v>
                </c:pt>
              </c:strCache>
            </c:strRef>
          </c:tx>
          <c:spPr>
            <a:ln w="2222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lt1"/>
              </a:solidFill>
              <a:ln w="15875">
                <a:solidFill>
                  <a:schemeClr val="accent4"/>
                </a:solidFill>
                <a:round/>
              </a:ln>
              <a:effectLst/>
            </c:spPr>
          </c:marker>
          <c:cat>
            <c:numRef>
              <c:f>H2_ANALYSIS!$C$37:$C$51</c:f>
              <c:numCache>
                <c:formatCode>General</c:formatCode>
                <c:ptCount val="15"/>
                <c:pt idx="0">
                  <c:v>0</c:v>
                </c:pt>
                <c:pt idx="1">
                  <c:v>1.0600000000000005</c:v>
                </c:pt>
                <c:pt idx="2">
                  <c:v>23.04</c:v>
                </c:pt>
                <c:pt idx="3">
                  <c:v>46.97</c:v>
                </c:pt>
                <c:pt idx="4">
                  <c:v>73.34</c:v>
                </c:pt>
                <c:pt idx="5">
                  <c:v>94.14</c:v>
                </c:pt>
                <c:pt idx="6">
                  <c:v>118.46000000000001</c:v>
                </c:pt>
                <c:pt idx="7">
                  <c:v>147.02000000000001</c:v>
                </c:pt>
                <c:pt idx="8">
                  <c:v>166.93</c:v>
                </c:pt>
                <c:pt idx="9">
                  <c:v>190.43</c:v>
                </c:pt>
                <c:pt idx="10">
                  <c:v>215.05</c:v>
                </c:pt>
                <c:pt idx="11">
                  <c:v>239.04000000000002</c:v>
                </c:pt>
                <c:pt idx="12">
                  <c:v>262.21000000000004</c:v>
                </c:pt>
                <c:pt idx="13">
                  <c:v>286.98</c:v>
                </c:pt>
                <c:pt idx="14">
                  <c:v>310.45000000000005</c:v>
                </c:pt>
              </c:numCache>
            </c:numRef>
          </c:cat>
          <c:val>
            <c:numRef>
              <c:f>H2_ANALYSIS!$H$37:$H$51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39</c:v>
                </c:pt>
                <c:pt idx="4">
                  <c:v>0.82</c:v>
                </c:pt>
                <c:pt idx="5">
                  <c:v>1.33</c:v>
                </c:pt>
                <c:pt idx="6">
                  <c:v>1.52</c:v>
                </c:pt>
                <c:pt idx="7">
                  <c:v>1.25</c:v>
                </c:pt>
                <c:pt idx="8">
                  <c:v>0.73</c:v>
                </c:pt>
                <c:pt idx="9">
                  <c:v>0.35</c:v>
                </c:pt>
                <c:pt idx="10">
                  <c:v>0.21</c:v>
                </c:pt>
                <c:pt idx="11">
                  <c:v>0.25</c:v>
                </c:pt>
                <c:pt idx="12">
                  <c:v>0.41</c:v>
                </c:pt>
                <c:pt idx="13">
                  <c:v>0.9</c:v>
                </c:pt>
                <c:pt idx="14">
                  <c:v>1.4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046-4F4B-B006-C5CD6FE2881D}"/>
            </c:ext>
          </c:extLst>
        </c:ser>
        <c:ser>
          <c:idx val="0"/>
          <c:order val="3"/>
          <c:tx>
            <c:strRef>
              <c:f>H2_ANALYSIS!$I$34:$I$36</c:f>
              <c:strCache>
                <c:ptCount val="3"/>
                <c:pt idx="0">
                  <c:v>Ammonium (NH4+)</c:v>
                </c:pt>
                <c:pt idx="2">
                  <c:v>mM</c:v>
                </c:pt>
              </c:strCache>
            </c:strRef>
          </c:tx>
          <c:spPr>
            <a:ln w="2222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lt1"/>
              </a:solidFill>
              <a:ln w="15875">
                <a:solidFill>
                  <a:schemeClr val="accent1"/>
                </a:solidFill>
                <a:round/>
              </a:ln>
              <a:effectLst/>
            </c:spPr>
          </c:marker>
          <c:cat>
            <c:numRef>
              <c:f>H2_ANALYSIS!$C$37:$C$51</c:f>
              <c:numCache>
                <c:formatCode>General</c:formatCode>
                <c:ptCount val="15"/>
                <c:pt idx="0">
                  <c:v>0</c:v>
                </c:pt>
                <c:pt idx="1">
                  <c:v>1.0600000000000005</c:v>
                </c:pt>
                <c:pt idx="2">
                  <c:v>23.04</c:v>
                </c:pt>
                <c:pt idx="3">
                  <c:v>46.97</c:v>
                </c:pt>
                <c:pt idx="4">
                  <c:v>73.34</c:v>
                </c:pt>
                <c:pt idx="5">
                  <c:v>94.14</c:v>
                </c:pt>
                <c:pt idx="6">
                  <c:v>118.46000000000001</c:v>
                </c:pt>
                <c:pt idx="7">
                  <c:v>147.02000000000001</c:v>
                </c:pt>
                <c:pt idx="8">
                  <c:v>166.93</c:v>
                </c:pt>
                <c:pt idx="9">
                  <c:v>190.43</c:v>
                </c:pt>
                <c:pt idx="10">
                  <c:v>215.05</c:v>
                </c:pt>
                <c:pt idx="11">
                  <c:v>239.04000000000002</c:v>
                </c:pt>
                <c:pt idx="12">
                  <c:v>262.21000000000004</c:v>
                </c:pt>
                <c:pt idx="13">
                  <c:v>286.98</c:v>
                </c:pt>
                <c:pt idx="14">
                  <c:v>310.45000000000005</c:v>
                </c:pt>
              </c:numCache>
            </c:numRef>
          </c:cat>
          <c:val>
            <c:numRef>
              <c:f>H2_ANALYSIS!$I$37:$I$51</c:f>
              <c:numCache>
                <c:formatCode>General</c:formatCode>
                <c:ptCount val="15"/>
                <c:pt idx="0">
                  <c:v>0.3</c:v>
                </c:pt>
                <c:pt idx="1">
                  <c:v>0.48</c:v>
                </c:pt>
                <c:pt idx="2">
                  <c:v>0.56000000000000005</c:v>
                </c:pt>
                <c:pt idx="3">
                  <c:v>0.84</c:v>
                </c:pt>
                <c:pt idx="4">
                  <c:v>1.65</c:v>
                </c:pt>
                <c:pt idx="5">
                  <c:v>2.4900000000000002</c:v>
                </c:pt>
                <c:pt idx="6">
                  <c:v>2.75</c:v>
                </c:pt>
                <c:pt idx="7">
                  <c:v>2.99</c:v>
                </c:pt>
                <c:pt idx="8">
                  <c:v>2.54</c:v>
                </c:pt>
                <c:pt idx="9">
                  <c:v>2.0499999999999998</c:v>
                </c:pt>
                <c:pt idx="10">
                  <c:v>2.11</c:v>
                </c:pt>
                <c:pt idx="11">
                  <c:v>2.54</c:v>
                </c:pt>
                <c:pt idx="12">
                  <c:v>3.17</c:v>
                </c:pt>
                <c:pt idx="13">
                  <c:v>3.91</c:v>
                </c:pt>
                <c:pt idx="14">
                  <c:v>4.84999999999999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3046-4F4B-B006-C5CD6FE288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75674239"/>
        <c:axId val="1075680895"/>
      </c:lineChart>
      <c:valAx>
        <c:axId val="1075680895"/>
        <c:scaling>
          <c:orientation val="minMax"/>
          <c:max val="10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 sz="900" b="1" i="0" baseline="0">
                    <a:effectLst/>
                  </a:rPr>
                  <a:t>IVCD (10</a:t>
                </a:r>
                <a:r>
                  <a:rPr lang="en-AU" sz="900" b="1" i="0" baseline="30000">
                    <a:effectLst/>
                  </a:rPr>
                  <a:t>9</a:t>
                </a:r>
                <a:r>
                  <a:rPr lang="en-AU" sz="900" b="1" i="0" baseline="0">
                    <a:effectLst/>
                  </a:rPr>
                  <a:t> cells*hr/L)</a:t>
                </a:r>
                <a:endParaRPr lang="en-AU" sz="900">
                  <a:effectLst/>
                </a:endParaRPr>
              </a:p>
            </c:rich>
          </c:tx>
          <c:layout>
            <c:manualLayout>
              <c:xMode val="edge"/>
              <c:yMode val="edge"/>
              <c:x val="0.94255391363750762"/>
              <c:y val="0.3974264484545065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75674239"/>
        <c:crosses val="autoZero"/>
        <c:crossBetween val="between"/>
      </c:valAx>
      <c:catAx>
        <c:axId val="107567423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Culture</a:t>
                </a:r>
                <a:r>
                  <a:rPr lang="en-AU" baseline="0"/>
                  <a:t> time (h)</a:t>
                </a:r>
                <a:endParaRPr lang="en-AU"/>
              </a:p>
            </c:rich>
          </c:tx>
          <c:layout>
            <c:manualLayout>
              <c:xMode val="edge"/>
              <c:yMode val="edge"/>
              <c:x val="0.43550886276201778"/>
              <c:y val="0.8775804432896592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spc="0" normalizeH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75680895"/>
        <c:crosses val="autoZero"/>
        <c:auto val="1"/>
        <c:lblAlgn val="ctr"/>
        <c:lblOffset val="100"/>
        <c:noMultiLvlLbl val="0"/>
      </c:catAx>
      <c:valAx>
        <c:axId val="1075677567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 sz="900" b="1">
                    <a:effectLst/>
                  </a:rPr>
                  <a:t>Glucose</a:t>
                </a:r>
                <a:r>
                  <a:rPr lang="en-AU" sz="900" b="1" baseline="0">
                    <a:effectLst/>
                  </a:rPr>
                  <a:t> (g</a:t>
                </a:r>
                <a:r>
                  <a:rPr lang="en-AU" sz="900" b="1">
                    <a:effectLst/>
                  </a:rPr>
                  <a:t>/L),</a:t>
                </a:r>
                <a:r>
                  <a:rPr lang="en-AU" sz="900" b="1" baseline="0">
                    <a:effectLst/>
                  </a:rPr>
                  <a:t> ammonium (mM) and Lactate (g/ L)</a:t>
                </a:r>
                <a:endParaRPr lang="en-AU" sz="900">
                  <a:effectLst/>
                </a:endParaRPr>
              </a:p>
            </c:rich>
          </c:tx>
          <c:layout>
            <c:manualLayout>
              <c:xMode val="edge"/>
              <c:yMode val="edge"/>
              <c:x val="4.1468378096573548E-2"/>
              <c:y val="0.2499883289236733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75681311"/>
        <c:crosses val="max"/>
        <c:crossBetween val="between"/>
      </c:valAx>
      <c:catAx>
        <c:axId val="1075681311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075677567"/>
        <c:crosses val="autoZero"/>
        <c:auto val="1"/>
        <c:lblAlgn val="ctr"/>
        <c:lblOffset val="100"/>
        <c:noMultiLvlLbl val="0"/>
      </c:catAx>
      <c:spPr>
        <a:solidFill>
          <a:sysClr val="window" lastClr="FFFFFF"/>
        </a:solidFill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dk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1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 cap="none" spc="0" normalizeH="0" baseline="0"/>
  </cs:categoryAxis>
  <cs:chartArea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lt1"/>
      </a:solidFill>
      <a:ln w="1587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8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plotArea>
  <cs:plotArea3D>
    <cs:lnRef idx="0"/>
    <cs:fillRef idx="0"/>
    <cs:effectRef idx="0"/>
    <cs:fontRef idx="minor">
      <a:schemeClr val="dk1"/>
    </cs:fontRef>
    <cs:spPr>
      <a:solidFill>
        <a:schemeClr val="lt1"/>
      </a:solidFill>
    </cs:spPr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dk1">
        <a:lumMod val="50000"/>
        <a:lumOff val="50000"/>
      </a:schemeClr>
    </cs:fontRef>
    <cs:defRPr sz="1600" b="1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1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 cap="none" spc="0" normalizeH="0" baseline="0"/>
  </cs:categoryAxis>
  <cs:chartArea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lt1"/>
      </a:solidFill>
      <a:ln w="1587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8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plotArea>
  <cs:plotArea3D>
    <cs:lnRef idx="0"/>
    <cs:fillRef idx="0"/>
    <cs:effectRef idx="0"/>
    <cs:fontRef idx="minor">
      <a:schemeClr val="dk1"/>
    </cs:fontRef>
    <cs:spPr>
      <a:solidFill>
        <a:schemeClr val="lt1"/>
      </a:solidFill>
    </cs:spPr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dk1">
        <a:lumMod val="50000"/>
        <a:lumOff val="50000"/>
      </a:schemeClr>
    </cs:fontRef>
    <cs:defRPr sz="1600" b="1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1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 cap="none" spc="0" normalizeH="0" baseline="0"/>
  </cs:categoryAxis>
  <cs:chartArea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lt1"/>
      </a:solidFill>
      <a:ln w="1587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8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plotArea>
  <cs:plotArea3D>
    <cs:lnRef idx="0"/>
    <cs:fillRef idx="0"/>
    <cs:effectRef idx="0"/>
    <cs:fontRef idx="minor">
      <a:schemeClr val="dk1"/>
    </cs:fontRef>
    <cs:spPr>
      <a:solidFill>
        <a:schemeClr val="lt1"/>
      </a:solidFill>
    </cs:spPr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dk1">
        <a:lumMod val="50000"/>
        <a:lumOff val="50000"/>
      </a:schemeClr>
    </cs:fontRef>
    <cs:defRPr sz="1600" b="1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1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 cap="none" spc="0" normalizeH="0" baseline="0"/>
  </cs:categoryAxis>
  <cs:chartArea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lt1"/>
      </a:solidFill>
      <a:ln w="1587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8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plotArea>
  <cs:plotArea3D>
    <cs:lnRef idx="0"/>
    <cs:fillRef idx="0"/>
    <cs:effectRef idx="0"/>
    <cs:fontRef idx="minor">
      <a:schemeClr val="dk1"/>
    </cs:fontRef>
    <cs:spPr>
      <a:solidFill>
        <a:schemeClr val="lt1"/>
      </a:solidFill>
    </cs:spPr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dk1">
        <a:lumMod val="50000"/>
        <a:lumOff val="50000"/>
      </a:schemeClr>
    </cs:fontRef>
    <cs:defRPr sz="1600" b="1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238124</xdr:colOff>
      <xdr:row>2</xdr:row>
      <xdr:rowOff>104776</xdr:rowOff>
    </xdr:from>
    <xdr:to>
      <xdr:col>21</xdr:col>
      <xdr:colOff>419099</xdr:colOff>
      <xdr:row>25</xdr:row>
      <xdr:rowOff>11430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219075</xdr:colOff>
      <xdr:row>28</xdr:row>
      <xdr:rowOff>104775</xdr:rowOff>
    </xdr:from>
    <xdr:to>
      <xdr:col>21</xdr:col>
      <xdr:colOff>247649</xdr:colOff>
      <xdr:row>51</xdr:row>
      <xdr:rowOff>142874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04826</xdr:colOff>
      <xdr:row>0</xdr:row>
      <xdr:rowOff>0</xdr:rowOff>
    </xdr:from>
    <xdr:to>
      <xdr:col>21</xdr:col>
      <xdr:colOff>47625</xdr:colOff>
      <xdr:row>25</xdr:row>
      <xdr:rowOff>1333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0</xdr:colOff>
      <xdr:row>29</xdr:row>
      <xdr:rowOff>19050</xdr:rowOff>
    </xdr:from>
    <xdr:to>
      <xdr:col>21</xdr:col>
      <xdr:colOff>533400</xdr:colOff>
      <xdr:row>52</xdr:row>
      <xdr:rowOff>285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I50"/>
  <sheetViews>
    <sheetView workbookViewId="0">
      <selection activeCell="B29" sqref="B29:B30"/>
    </sheetView>
  </sheetViews>
  <sheetFormatPr baseColWidth="10" defaultColWidth="8.83203125" defaultRowHeight="15" x14ac:dyDescent="0.2"/>
  <cols>
    <col min="3" max="3" width="11" customWidth="1"/>
    <col min="4" max="4" width="13.5" customWidth="1"/>
    <col min="5" max="5" width="13" customWidth="1"/>
    <col min="6" max="6" width="10.5" customWidth="1"/>
    <col min="7" max="7" width="14.33203125" customWidth="1"/>
    <col min="8" max="8" width="13.6640625" customWidth="1"/>
  </cols>
  <sheetData>
    <row r="2" spans="2:9" ht="16" x14ac:dyDescent="0.2">
      <c r="B2" s="1" t="s">
        <v>0</v>
      </c>
      <c r="C2" s="2"/>
      <c r="D2" s="2"/>
      <c r="E2" s="2"/>
      <c r="F2" s="2"/>
      <c r="G2" s="2"/>
      <c r="H2" s="2"/>
      <c r="I2" s="2"/>
    </row>
    <row r="3" spans="2:9" ht="16" x14ac:dyDescent="0.2">
      <c r="B3" s="1" t="s">
        <v>1</v>
      </c>
      <c r="C3" s="2"/>
      <c r="D3" s="2"/>
      <c r="E3" s="2"/>
      <c r="F3" s="2"/>
      <c r="G3" s="2"/>
      <c r="H3" s="2"/>
      <c r="I3" s="2"/>
    </row>
    <row r="4" spans="2:9" ht="17" thickBot="1" x14ac:dyDescent="0.25">
      <c r="B4" s="1"/>
      <c r="C4" s="2"/>
      <c r="D4" s="2"/>
      <c r="E4" s="2"/>
      <c r="F4" s="2"/>
      <c r="G4" s="2"/>
      <c r="H4" s="2"/>
      <c r="I4" s="2"/>
    </row>
    <row r="5" spans="2:9" ht="16" thickBot="1" x14ac:dyDescent="0.25">
      <c r="B5" s="2"/>
      <c r="C5" s="3" t="s">
        <v>2</v>
      </c>
      <c r="D5" s="4" t="s">
        <v>3</v>
      </c>
      <c r="E5" s="4" t="s">
        <v>4</v>
      </c>
      <c r="F5" s="5" t="s">
        <v>5</v>
      </c>
      <c r="G5" s="4" t="s">
        <v>6</v>
      </c>
      <c r="H5" s="5" t="s">
        <v>7</v>
      </c>
      <c r="I5" s="2"/>
    </row>
    <row r="6" spans="2:9" ht="16" thickBot="1" x14ac:dyDescent="0.25">
      <c r="B6" s="2"/>
      <c r="C6" s="3" t="s">
        <v>8</v>
      </c>
      <c r="D6" s="4" t="s">
        <v>9</v>
      </c>
      <c r="E6" s="4" t="s">
        <v>10</v>
      </c>
      <c r="F6" s="5" t="s">
        <v>11</v>
      </c>
      <c r="G6" s="4" t="s">
        <v>12</v>
      </c>
      <c r="H6" s="5" t="s">
        <v>13</v>
      </c>
      <c r="I6" s="6" t="s">
        <v>14</v>
      </c>
    </row>
    <row r="7" spans="2:9" ht="16" thickBot="1" x14ac:dyDescent="0.25">
      <c r="B7" s="4" t="s">
        <v>15</v>
      </c>
      <c r="C7" s="7">
        <v>0</v>
      </c>
      <c r="D7" s="8">
        <v>0</v>
      </c>
      <c r="E7" s="8">
        <v>0</v>
      </c>
      <c r="F7" s="9">
        <v>0</v>
      </c>
      <c r="G7" s="10" t="s">
        <v>16</v>
      </c>
      <c r="H7" s="11" t="s">
        <v>16</v>
      </c>
      <c r="I7" s="12"/>
    </row>
    <row r="8" spans="2:9" x14ac:dyDescent="0.2">
      <c r="B8" s="13">
        <v>0</v>
      </c>
      <c r="C8" s="14">
        <v>1.0500000000000007</v>
      </c>
      <c r="D8" s="15">
        <v>0.35</v>
      </c>
      <c r="E8" s="15">
        <v>99.1</v>
      </c>
      <c r="F8" s="16">
        <v>0.36</v>
      </c>
      <c r="G8" s="15">
        <v>0</v>
      </c>
      <c r="H8" s="17" t="e">
        <v>#N/A</v>
      </c>
      <c r="I8" s="18">
        <f>LN(D8)</f>
        <v>-1.0498221244986778</v>
      </c>
    </row>
    <row r="9" spans="2:9" x14ac:dyDescent="0.2">
      <c r="B9" s="19">
        <v>1</v>
      </c>
      <c r="C9" s="20">
        <v>23.09</v>
      </c>
      <c r="D9" s="19">
        <v>0.65</v>
      </c>
      <c r="E9" s="19">
        <v>98.7</v>
      </c>
      <c r="F9" s="21">
        <v>0.66</v>
      </c>
      <c r="G9" s="19">
        <f>(D8+D9)/2*(C9-C8)+G8</f>
        <v>11.02</v>
      </c>
      <c r="H9" s="17">
        <f>(LN(D9/D8))/(C9-C8)</f>
        <v>2.808707842133501E-2</v>
      </c>
      <c r="I9" s="18">
        <f t="shared" ref="I9:I21" si="0">LN(D9)</f>
        <v>-0.43078291609245423</v>
      </c>
    </row>
    <row r="10" spans="2:9" x14ac:dyDescent="0.2">
      <c r="B10" s="19">
        <v>2</v>
      </c>
      <c r="C10" s="20">
        <v>47.019999999999996</v>
      </c>
      <c r="D10" s="19">
        <v>1.35</v>
      </c>
      <c r="E10" s="19">
        <v>99</v>
      </c>
      <c r="F10" s="21">
        <v>1.37</v>
      </c>
      <c r="G10" s="19">
        <f t="shared" ref="G10:G20" si="1">(D9+D10)/2*(C10-C9)+G9</f>
        <v>34.949999999999996</v>
      </c>
      <c r="H10" s="17">
        <f t="shared" ref="H10:H21" si="2">(LN(D10/D9))/(C10-C9)</f>
        <v>3.0542729149301819E-2</v>
      </c>
      <c r="I10" s="18">
        <f t="shared" si="0"/>
        <v>0.30010459245033816</v>
      </c>
    </row>
    <row r="11" spans="2:9" x14ac:dyDescent="0.2">
      <c r="B11" s="22">
        <v>3</v>
      </c>
      <c r="C11" s="20">
        <v>73.39</v>
      </c>
      <c r="D11" s="19">
        <v>2.94</v>
      </c>
      <c r="E11" s="19">
        <v>98.3</v>
      </c>
      <c r="F11" s="21">
        <v>2.99</v>
      </c>
      <c r="G11" s="19">
        <f t="shared" si="1"/>
        <v>91.513650000000013</v>
      </c>
      <c r="H11" s="17">
        <f t="shared" si="2"/>
        <v>2.9514789112637541E-2</v>
      </c>
      <c r="I11" s="18">
        <f t="shared" si="0"/>
        <v>1.0784095813505903</v>
      </c>
    </row>
    <row r="12" spans="2:9" x14ac:dyDescent="0.2">
      <c r="B12" s="22">
        <v>4</v>
      </c>
      <c r="C12" s="20">
        <v>94.15</v>
      </c>
      <c r="D12" s="19">
        <v>5.04</v>
      </c>
      <c r="E12" s="19">
        <v>98.4</v>
      </c>
      <c r="F12" s="21">
        <v>5.12</v>
      </c>
      <c r="G12" s="19">
        <f t="shared" si="1"/>
        <v>174.34605000000005</v>
      </c>
      <c r="H12" s="17">
        <f t="shared" si="2"/>
        <v>2.5963222578645809E-2</v>
      </c>
      <c r="I12" s="18">
        <f t="shared" si="0"/>
        <v>1.6174060820832772</v>
      </c>
    </row>
    <row r="13" spans="2:9" x14ac:dyDescent="0.2">
      <c r="B13" s="22">
        <v>5</v>
      </c>
      <c r="C13" s="20">
        <v>118.48</v>
      </c>
      <c r="D13" s="19">
        <v>8.52</v>
      </c>
      <c r="E13" s="19">
        <v>99</v>
      </c>
      <c r="F13" s="21">
        <v>8.61</v>
      </c>
      <c r="G13" s="19">
        <f t="shared" si="1"/>
        <v>339.30345</v>
      </c>
      <c r="H13" s="17">
        <f t="shared" si="2"/>
        <v>2.157872004759339E-2</v>
      </c>
      <c r="I13" s="23">
        <f t="shared" si="0"/>
        <v>2.1424163408412245</v>
      </c>
    </row>
    <row r="14" spans="2:9" x14ac:dyDescent="0.2">
      <c r="B14" s="22">
        <v>6</v>
      </c>
      <c r="C14" s="20">
        <v>146.56</v>
      </c>
      <c r="D14" s="19">
        <v>11.85</v>
      </c>
      <c r="E14" s="19">
        <v>98.3</v>
      </c>
      <c r="F14" s="21">
        <v>12.05</v>
      </c>
      <c r="G14" s="19">
        <f t="shared" si="1"/>
        <v>625.29824999999994</v>
      </c>
      <c r="H14" s="17">
        <f t="shared" si="2"/>
        <v>1.1748985995011249E-2</v>
      </c>
      <c r="I14" s="23">
        <f t="shared" si="0"/>
        <v>2.4723278675811402</v>
      </c>
    </row>
    <row r="15" spans="2:9" x14ac:dyDescent="0.2">
      <c r="B15" s="22">
        <v>7</v>
      </c>
      <c r="C15" s="20">
        <v>166.52</v>
      </c>
      <c r="D15" s="19">
        <v>16.829999999999998</v>
      </c>
      <c r="E15" s="19">
        <v>98.5</v>
      </c>
      <c r="F15" s="21">
        <v>17.09</v>
      </c>
      <c r="G15" s="19">
        <f t="shared" si="1"/>
        <v>911.52465000000007</v>
      </c>
      <c r="H15" s="17">
        <f t="shared" si="2"/>
        <v>1.7576910852784275E-2</v>
      </c>
      <c r="I15" s="23">
        <f t="shared" si="0"/>
        <v>2.8231630082027146</v>
      </c>
    </row>
    <row r="16" spans="2:9" x14ac:dyDescent="0.2">
      <c r="B16" s="22">
        <v>8</v>
      </c>
      <c r="C16" s="20">
        <v>190.42000000000002</v>
      </c>
      <c r="D16" s="19">
        <v>13.87</v>
      </c>
      <c r="E16" s="19">
        <v>98.4</v>
      </c>
      <c r="F16" s="21">
        <v>14.09</v>
      </c>
      <c r="G16" s="19">
        <f t="shared" si="1"/>
        <v>1278.3896500000001</v>
      </c>
      <c r="H16" s="17">
        <f t="shared" si="2"/>
        <v>-8.0935051830951597E-3</v>
      </c>
      <c r="I16" s="24">
        <f t="shared" si="0"/>
        <v>2.6297282343267403</v>
      </c>
    </row>
    <row r="17" spans="2:9" x14ac:dyDescent="0.2">
      <c r="B17" s="22">
        <v>9</v>
      </c>
      <c r="C17" s="20">
        <v>215.15</v>
      </c>
      <c r="D17" s="19">
        <v>13.23</v>
      </c>
      <c r="E17" s="19">
        <v>97.9</v>
      </c>
      <c r="F17" s="21">
        <v>13.51</v>
      </c>
      <c r="G17" s="19">
        <f t="shared" si="1"/>
        <v>1613.4811500000001</v>
      </c>
      <c r="H17" s="17">
        <f t="shared" si="2"/>
        <v>-1.9102812858825639E-3</v>
      </c>
      <c r="I17" s="24">
        <f t="shared" si="0"/>
        <v>2.5824869781268642</v>
      </c>
    </row>
    <row r="18" spans="2:9" x14ac:dyDescent="0.2">
      <c r="B18" s="22">
        <v>10</v>
      </c>
      <c r="C18" s="20">
        <v>239.07</v>
      </c>
      <c r="D18" s="19">
        <v>11.99</v>
      </c>
      <c r="E18" s="19">
        <v>97</v>
      </c>
      <c r="F18" s="21">
        <v>12.36</v>
      </c>
      <c r="G18" s="19">
        <f t="shared" si="1"/>
        <v>1915.1123499999999</v>
      </c>
      <c r="H18" s="17">
        <f t="shared" si="2"/>
        <v>-4.1142980387726394E-3</v>
      </c>
      <c r="I18" s="24">
        <f t="shared" si="0"/>
        <v>2.4840729690394228</v>
      </c>
    </row>
    <row r="19" spans="2:9" x14ac:dyDescent="0.2">
      <c r="B19" s="19">
        <v>11</v>
      </c>
      <c r="C19" s="20">
        <v>262.21999999999997</v>
      </c>
      <c r="D19" s="19">
        <v>12.34</v>
      </c>
      <c r="E19" s="19">
        <v>97</v>
      </c>
      <c r="F19" s="21">
        <v>12.72</v>
      </c>
      <c r="G19" s="19">
        <f t="shared" si="1"/>
        <v>2196.7320999999997</v>
      </c>
      <c r="H19" s="17">
        <f t="shared" si="2"/>
        <v>1.2428963040094563E-3</v>
      </c>
      <c r="I19" s="24">
        <f t="shared" si="0"/>
        <v>2.5128460184772416</v>
      </c>
    </row>
    <row r="20" spans="2:9" x14ac:dyDescent="0.2">
      <c r="B20" s="19">
        <v>12</v>
      </c>
      <c r="C20" s="20">
        <v>286.58</v>
      </c>
      <c r="D20" s="19">
        <v>11.93</v>
      </c>
      <c r="E20" s="19">
        <v>95.6</v>
      </c>
      <c r="F20" s="21">
        <v>12.48</v>
      </c>
      <c r="G20" s="19">
        <f t="shared" si="1"/>
        <v>2492.3406999999997</v>
      </c>
      <c r="H20" s="17">
        <f t="shared" si="2"/>
        <v>-1.3871010824062821E-3</v>
      </c>
      <c r="I20" s="24">
        <f t="shared" si="0"/>
        <v>2.4790562361098245</v>
      </c>
    </row>
    <row r="21" spans="2:9" ht="16" thickBot="1" x14ac:dyDescent="0.25">
      <c r="B21" s="25">
        <v>13</v>
      </c>
      <c r="C21" s="26">
        <v>310.5</v>
      </c>
      <c r="D21" s="25">
        <v>11.037000000000001</v>
      </c>
      <c r="E21" s="25">
        <v>93.42</v>
      </c>
      <c r="F21" s="27">
        <v>11.815</v>
      </c>
      <c r="G21" s="25">
        <f>(D20+D21)/2*(C21-C20)+G20</f>
        <v>2767.0260199999998</v>
      </c>
      <c r="H21" s="28">
        <f t="shared" si="2"/>
        <v>-3.2526325802289965E-3</v>
      </c>
      <c r="I21" s="29">
        <f t="shared" si="0"/>
        <v>2.4012532647907472</v>
      </c>
    </row>
    <row r="29" spans="2:9" x14ac:dyDescent="0.2">
      <c r="B29" s="94" t="s">
        <v>17</v>
      </c>
    </row>
    <row r="30" spans="2:9" ht="16" thickBot="1" x14ac:dyDescent="0.25">
      <c r="B30" s="94" t="s">
        <v>1</v>
      </c>
    </row>
    <row r="31" spans="2:9" ht="16" thickBot="1" x14ac:dyDescent="0.25">
      <c r="G31" s="95" t="s">
        <v>18</v>
      </c>
      <c r="H31" s="96"/>
      <c r="I31" s="97"/>
    </row>
    <row r="32" spans="2:9" ht="15.75" customHeight="1" thickBot="1" x14ac:dyDescent="0.25">
      <c r="B32" s="2"/>
      <c r="C32" s="2"/>
      <c r="D32" s="2"/>
      <c r="E32" s="2"/>
      <c r="F32" s="2"/>
      <c r="G32" s="102" t="s">
        <v>19</v>
      </c>
      <c r="H32" s="98" t="s">
        <v>20</v>
      </c>
      <c r="I32" s="100" t="s">
        <v>21</v>
      </c>
    </row>
    <row r="33" spans="2:9" ht="30" customHeight="1" thickBot="1" x14ac:dyDescent="0.25">
      <c r="C33" s="3" t="s">
        <v>22</v>
      </c>
      <c r="D33" s="4" t="s">
        <v>23</v>
      </c>
      <c r="E33" s="57" t="s">
        <v>24</v>
      </c>
      <c r="F33" s="51" t="s">
        <v>25</v>
      </c>
      <c r="G33" s="103"/>
      <c r="H33" s="99"/>
      <c r="I33" s="101"/>
    </row>
    <row r="34" spans="2:9" ht="13.5" customHeight="1" thickBot="1" x14ac:dyDescent="0.25">
      <c r="B34" s="80" t="s">
        <v>15</v>
      </c>
      <c r="C34" s="52" t="s">
        <v>26</v>
      </c>
      <c r="D34" s="86" t="s">
        <v>11</v>
      </c>
      <c r="E34" s="83" t="s">
        <v>27</v>
      </c>
      <c r="F34" s="52" t="s">
        <v>28</v>
      </c>
      <c r="G34" s="60" t="s">
        <v>29</v>
      </c>
      <c r="H34" s="43" t="s">
        <v>30</v>
      </c>
      <c r="I34" s="48" t="s">
        <v>29</v>
      </c>
    </row>
    <row r="35" spans="2:9" x14ac:dyDescent="0.2">
      <c r="B35" s="79" t="s">
        <v>31</v>
      </c>
      <c r="C35" s="78">
        <v>0</v>
      </c>
      <c r="D35" s="8">
        <v>0</v>
      </c>
      <c r="E35" s="84" t="s">
        <v>16</v>
      </c>
      <c r="F35" s="53">
        <v>0</v>
      </c>
      <c r="G35" s="61">
        <v>0</v>
      </c>
      <c r="H35" s="55">
        <v>0</v>
      </c>
      <c r="I35" s="56">
        <v>0.27</v>
      </c>
    </row>
    <row r="36" spans="2:9" x14ac:dyDescent="0.2">
      <c r="B36" s="76">
        <v>0</v>
      </c>
      <c r="C36" s="17">
        <v>1.0500000000000007</v>
      </c>
      <c r="D36" s="19">
        <v>0.35</v>
      </c>
      <c r="E36" s="85">
        <v>0</v>
      </c>
      <c r="F36" s="54">
        <v>0.36</v>
      </c>
      <c r="G36" s="62">
        <v>0</v>
      </c>
      <c r="H36" s="45">
        <v>0</v>
      </c>
      <c r="I36" s="49">
        <v>0.47</v>
      </c>
    </row>
    <row r="37" spans="2:9" x14ac:dyDescent="0.2">
      <c r="B37" s="76">
        <v>1</v>
      </c>
      <c r="C37" s="17">
        <v>23.09</v>
      </c>
      <c r="D37" s="19">
        <v>0.65</v>
      </c>
      <c r="E37" s="58">
        <f>(D37+D36)/2*(C37-C36)+E36</f>
        <v>11.02</v>
      </c>
      <c r="F37" s="17">
        <v>0.66</v>
      </c>
      <c r="G37" s="62">
        <v>0</v>
      </c>
      <c r="H37" s="45">
        <v>0</v>
      </c>
      <c r="I37" s="49">
        <v>0.56000000000000005</v>
      </c>
    </row>
    <row r="38" spans="2:9" x14ac:dyDescent="0.2">
      <c r="B38" s="76">
        <v>2</v>
      </c>
      <c r="C38" s="17">
        <v>47.019999999999996</v>
      </c>
      <c r="D38" s="19">
        <v>1.35</v>
      </c>
      <c r="E38" s="58">
        <f t="shared" ref="E38:E49" si="3">(D38+D37)/2*(C38-C37)+E37</f>
        <v>34.949999999999996</v>
      </c>
      <c r="F38" s="17">
        <v>1.37</v>
      </c>
      <c r="G38" s="62">
        <v>0.16</v>
      </c>
      <c r="H38" s="45">
        <v>0.44</v>
      </c>
      <c r="I38" s="49">
        <v>0.71</v>
      </c>
    </row>
    <row r="39" spans="2:9" x14ac:dyDescent="0.2">
      <c r="B39" s="76">
        <v>3</v>
      </c>
      <c r="C39" s="17">
        <v>73.39</v>
      </c>
      <c r="D39" s="19">
        <v>2.94</v>
      </c>
      <c r="E39" s="58">
        <f t="shared" si="3"/>
        <v>91.513650000000013</v>
      </c>
      <c r="F39" s="17">
        <v>2.99</v>
      </c>
      <c r="G39" s="62">
        <v>0.12</v>
      </c>
      <c r="H39" s="45">
        <v>0.9</v>
      </c>
      <c r="I39" s="49">
        <v>1.62</v>
      </c>
    </row>
    <row r="40" spans="2:9" x14ac:dyDescent="0.2">
      <c r="B40" s="76">
        <v>4</v>
      </c>
      <c r="C40" s="17">
        <v>94.15</v>
      </c>
      <c r="D40" s="19">
        <v>5.04</v>
      </c>
      <c r="E40" s="58">
        <f t="shared" si="3"/>
        <v>174.34605000000005</v>
      </c>
      <c r="F40" s="17">
        <v>5.12</v>
      </c>
      <c r="G40" s="62">
        <v>0.35</v>
      </c>
      <c r="H40" s="45">
        <v>1.38</v>
      </c>
      <c r="I40" s="49">
        <v>2.33</v>
      </c>
    </row>
    <row r="41" spans="2:9" x14ac:dyDescent="0.2">
      <c r="B41" s="76">
        <v>5</v>
      </c>
      <c r="C41" s="17">
        <v>118.48</v>
      </c>
      <c r="D41" s="19">
        <v>8.52</v>
      </c>
      <c r="E41" s="58">
        <f t="shared" si="3"/>
        <v>339.30345</v>
      </c>
      <c r="F41" s="17">
        <v>8.61</v>
      </c>
      <c r="G41" s="62">
        <v>0.57999999999999996</v>
      </c>
      <c r="H41" s="45">
        <v>1.6</v>
      </c>
      <c r="I41" s="49">
        <v>3.01</v>
      </c>
    </row>
    <row r="42" spans="2:9" x14ac:dyDescent="0.2">
      <c r="B42" s="76">
        <v>6</v>
      </c>
      <c r="C42" s="17">
        <v>146.56</v>
      </c>
      <c r="D42" s="19">
        <v>11.85</v>
      </c>
      <c r="E42" s="58">
        <f t="shared" si="3"/>
        <v>625.29824999999994</v>
      </c>
      <c r="F42" s="17">
        <v>12.05</v>
      </c>
      <c r="G42" s="62">
        <v>0.13</v>
      </c>
      <c r="H42" s="45">
        <v>1.25</v>
      </c>
      <c r="I42" s="49">
        <v>2.46</v>
      </c>
    </row>
    <row r="43" spans="2:9" x14ac:dyDescent="0.2">
      <c r="B43" s="76">
        <v>7</v>
      </c>
      <c r="C43" s="17">
        <v>166.52</v>
      </c>
      <c r="D43" s="19">
        <v>16.829999999999998</v>
      </c>
      <c r="E43" s="58">
        <f t="shared" si="3"/>
        <v>911.52465000000007</v>
      </c>
      <c r="F43" s="17">
        <v>17.09</v>
      </c>
      <c r="G43" s="62">
        <v>0.2</v>
      </c>
      <c r="H43" s="45">
        <v>0.99</v>
      </c>
      <c r="I43" s="49">
        <v>2.71</v>
      </c>
    </row>
    <row r="44" spans="2:9" x14ac:dyDescent="0.2">
      <c r="B44" s="76">
        <v>8</v>
      </c>
      <c r="C44" s="17">
        <v>190.42000000000002</v>
      </c>
      <c r="D44" s="19">
        <v>13.87</v>
      </c>
      <c r="E44" s="58">
        <f t="shared" si="3"/>
        <v>1278.3896500000001</v>
      </c>
      <c r="F44" s="17">
        <v>14.09</v>
      </c>
      <c r="G44" s="62">
        <v>0.56999999999999995</v>
      </c>
      <c r="H44" s="45">
        <v>0.66</v>
      </c>
      <c r="I44" s="49">
        <v>3.08</v>
      </c>
    </row>
    <row r="45" spans="2:9" x14ac:dyDescent="0.2">
      <c r="B45" s="76">
        <v>9</v>
      </c>
      <c r="C45" s="17">
        <v>215.15</v>
      </c>
      <c r="D45" s="19">
        <v>13.23</v>
      </c>
      <c r="E45" s="58">
        <f t="shared" si="3"/>
        <v>1613.4811500000001</v>
      </c>
      <c r="F45" s="17">
        <v>13.51</v>
      </c>
      <c r="G45" s="62">
        <v>1</v>
      </c>
      <c r="H45" s="45">
        <v>0.28000000000000003</v>
      </c>
      <c r="I45" s="49">
        <v>3.33</v>
      </c>
    </row>
    <row r="46" spans="2:9" x14ac:dyDescent="0.2">
      <c r="B46" s="76">
        <v>10</v>
      </c>
      <c r="C46" s="17">
        <v>239.07</v>
      </c>
      <c r="D46" s="19">
        <v>11.99</v>
      </c>
      <c r="E46" s="58">
        <f t="shared" si="3"/>
        <v>1915.1123499999999</v>
      </c>
      <c r="F46" s="17">
        <v>12.36</v>
      </c>
      <c r="G46" s="62">
        <v>1.88</v>
      </c>
      <c r="H46" s="45">
        <v>0.22</v>
      </c>
      <c r="I46" s="49">
        <v>4.4000000000000004</v>
      </c>
    </row>
    <row r="47" spans="2:9" x14ac:dyDescent="0.2">
      <c r="B47" s="76">
        <v>11</v>
      </c>
      <c r="C47" s="17">
        <v>262.21999999999997</v>
      </c>
      <c r="D47" s="19">
        <v>12.34</v>
      </c>
      <c r="E47" s="58">
        <f t="shared" si="3"/>
        <v>2196.7320999999997</v>
      </c>
      <c r="F47" s="17">
        <v>12.72</v>
      </c>
      <c r="G47" s="62">
        <v>2.4700000000000002</v>
      </c>
      <c r="H47" s="45">
        <v>0.28000000000000003</v>
      </c>
      <c r="I47" s="49">
        <v>5.29</v>
      </c>
    </row>
    <row r="48" spans="2:9" x14ac:dyDescent="0.2">
      <c r="B48" s="76">
        <v>12</v>
      </c>
      <c r="C48" s="17">
        <v>286.58</v>
      </c>
      <c r="D48" s="19">
        <v>11.93</v>
      </c>
      <c r="E48" s="58">
        <f t="shared" si="3"/>
        <v>2492.3406999999997</v>
      </c>
      <c r="F48" s="17">
        <v>12.48</v>
      </c>
      <c r="G48" s="62">
        <v>2.5</v>
      </c>
      <c r="H48" s="45">
        <v>0.3</v>
      </c>
      <c r="I48" s="49">
        <v>6.92</v>
      </c>
    </row>
    <row r="49" spans="2:9" ht="16" thickBot="1" x14ac:dyDescent="0.25">
      <c r="B49" s="77">
        <v>13</v>
      </c>
      <c r="C49" s="28">
        <v>310.5</v>
      </c>
      <c r="D49" s="25">
        <v>11.037000000000001</v>
      </c>
      <c r="E49" s="59">
        <f t="shared" si="3"/>
        <v>2767.0260199999998</v>
      </c>
      <c r="F49" s="28">
        <v>11.815</v>
      </c>
      <c r="G49" s="63">
        <v>2.11</v>
      </c>
      <c r="H49" s="47">
        <v>0.33</v>
      </c>
      <c r="I49" s="50">
        <v>9.16</v>
      </c>
    </row>
    <row r="50" spans="2:9" x14ac:dyDescent="0.2">
      <c r="D50" s="87"/>
    </row>
  </sheetData>
  <mergeCells count="4">
    <mergeCell ref="G31:I31"/>
    <mergeCell ref="H32:H33"/>
    <mergeCell ref="I32:I33"/>
    <mergeCell ref="G32:G33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M54"/>
  <sheetViews>
    <sheetView tabSelected="1" workbookViewId="0">
      <selection activeCell="B29" sqref="B29:B30"/>
    </sheetView>
  </sheetViews>
  <sheetFormatPr baseColWidth="10" defaultColWidth="8.83203125" defaultRowHeight="15" x14ac:dyDescent="0.2"/>
  <cols>
    <col min="4" max="4" width="12.5" customWidth="1"/>
    <col min="5" max="5" width="11.5" customWidth="1"/>
    <col min="6" max="6" width="14.33203125" customWidth="1"/>
    <col min="7" max="7" width="12.1640625" customWidth="1"/>
    <col min="8" max="8" width="14.33203125" customWidth="1"/>
    <col min="9" max="9" width="12.5" customWidth="1"/>
  </cols>
  <sheetData>
    <row r="2" spans="2:9" ht="16" x14ac:dyDescent="0.2">
      <c r="B2" s="1" t="s">
        <v>0</v>
      </c>
      <c r="C2" s="2"/>
      <c r="D2" s="2"/>
      <c r="E2" s="2"/>
      <c r="F2" s="2"/>
      <c r="G2" s="2"/>
      <c r="H2" s="2"/>
      <c r="I2" s="2"/>
    </row>
    <row r="3" spans="2:9" ht="16" x14ac:dyDescent="0.2">
      <c r="B3" s="1" t="s">
        <v>32</v>
      </c>
      <c r="C3" s="2"/>
      <c r="D3" s="2"/>
      <c r="E3" s="2"/>
      <c r="F3" s="2"/>
      <c r="G3" s="2"/>
      <c r="H3" s="2"/>
      <c r="I3" s="2"/>
    </row>
    <row r="4" spans="2:9" ht="16" thickBot="1" x14ac:dyDescent="0.25">
      <c r="B4" s="2"/>
      <c r="C4" s="2"/>
      <c r="D4" s="2"/>
      <c r="E4" s="2"/>
      <c r="F4" s="2"/>
      <c r="G4" s="2"/>
      <c r="H4" s="2"/>
      <c r="I4" s="2"/>
    </row>
    <row r="5" spans="2:9" ht="25" thickBot="1" x14ac:dyDescent="0.25">
      <c r="B5" s="2"/>
      <c r="C5" s="30" t="s">
        <v>2</v>
      </c>
      <c r="D5" s="31" t="s">
        <v>3</v>
      </c>
      <c r="E5" s="31" t="s">
        <v>33</v>
      </c>
      <c r="F5" s="31" t="s">
        <v>5</v>
      </c>
      <c r="G5" s="31" t="s">
        <v>34</v>
      </c>
      <c r="H5" s="32" t="s">
        <v>35</v>
      </c>
    </row>
    <row r="6" spans="2:9" ht="14.25" customHeight="1" thickBot="1" x14ac:dyDescent="0.25">
      <c r="B6" s="2"/>
      <c r="C6" s="30" t="s">
        <v>26</v>
      </c>
      <c r="D6" s="31" t="s">
        <v>28</v>
      </c>
      <c r="E6" s="31" t="s">
        <v>36</v>
      </c>
      <c r="F6" s="31" t="s">
        <v>9</v>
      </c>
      <c r="G6" s="31" t="s">
        <v>12</v>
      </c>
      <c r="H6" s="42" t="s">
        <v>37</v>
      </c>
      <c r="I6" s="33" t="s">
        <v>14</v>
      </c>
    </row>
    <row r="7" spans="2:9" ht="16" thickBot="1" x14ac:dyDescent="0.25">
      <c r="B7" s="4" t="s">
        <v>15</v>
      </c>
      <c r="C7" s="34">
        <v>0</v>
      </c>
      <c r="D7" s="35">
        <v>0</v>
      </c>
      <c r="E7" s="35">
        <v>0</v>
      </c>
      <c r="F7" s="35">
        <v>0</v>
      </c>
      <c r="G7" s="10" t="s">
        <v>16</v>
      </c>
      <c r="H7" s="11" t="s">
        <v>16</v>
      </c>
      <c r="I7" s="12"/>
    </row>
    <row r="8" spans="2:9" x14ac:dyDescent="0.2">
      <c r="B8" s="13">
        <v>0</v>
      </c>
      <c r="C8" s="20">
        <v>1.0600000000000005</v>
      </c>
      <c r="D8" s="36">
        <v>0.35</v>
      </c>
      <c r="E8" s="36">
        <v>99.1</v>
      </c>
      <c r="F8" s="36">
        <v>0.36</v>
      </c>
      <c r="G8" s="19">
        <v>0</v>
      </c>
      <c r="H8" s="37" t="e">
        <v>#N/A</v>
      </c>
      <c r="I8" s="38">
        <f t="shared" ref="I8:I21" si="0">LN(D8)</f>
        <v>-1.0498221244986778</v>
      </c>
    </row>
    <row r="9" spans="2:9" x14ac:dyDescent="0.2">
      <c r="B9" s="19">
        <v>1</v>
      </c>
      <c r="C9" s="20">
        <v>23.04</v>
      </c>
      <c r="D9" s="36">
        <v>0.65</v>
      </c>
      <c r="E9" s="36">
        <v>98.7</v>
      </c>
      <c r="F9" s="36">
        <v>0.66</v>
      </c>
      <c r="G9" s="19">
        <f>(D8+D9)/2*(C9-C8)+G8</f>
        <v>10.989999999999998</v>
      </c>
      <c r="H9" s="37">
        <f>(LN(D9/D8))/(C9-C8)</f>
        <v>2.8163749245051124E-2</v>
      </c>
      <c r="I9" s="38">
        <f t="shared" si="0"/>
        <v>-0.43078291609245423</v>
      </c>
    </row>
    <row r="10" spans="2:9" x14ac:dyDescent="0.2">
      <c r="B10" s="19">
        <v>2</v>
      </c>
      <c r="C10" s="20">
        <v>46.97</v>
      </c>
      <c r="D10" s="36">
        <v>1.36</v>
      </c>
      <c r="E10" s="36">
        <v>98.6</v>
      </c>
      <c r="F10" s="36">
        <v>1.38</v>
      </c>
      <c r="G10" s="19">
        <f>(D9+D10)/2*(C10-C9)+G9</f>
        <v>35.039650000000002</v>
      </c>
      <c r="H10" s="37">
        <f t="shared" ref="H10:H21" si="1">(LN(D10/D9))/(C10-C9)</f>
        <v>3.0851133131651276E-2</v>
      </c>
      <c r="I10" s="38">
        <f t="shared" si="0"/>
        <v>0.30748469974796072</v>
      </c>
    </row>
    <row r="11" spans="2:9" x14ac:dyDescent="0.2">
      <c r="B11" s="19">
        <v>3</v>
      </c>
      <c r="C11" s="20">
        <v>73.34</v>
      </c>
      <c r="D11" s="36">
        <v>3.12</v>
      </c>
      <c r="E11" s="36">
        <v>98.6</v>
      </c>
      <c r="F11" s="36">
        <v>3.17</v>
      </c>
      <c r="G11" s="19">
        <f t="shared" ref="G11:G21" si="2">(D10+D11)/2*(C11-C10)+G10</f>
        <v>94.108450000000019</v>
      </c>
      <c r="H11" s="37">
        <f t="shared" si="1"/>
        <v>3.1488369437748583E-2</v>
      </c>
      <c r="I11" s="38">
        <f t="shared" si="0"/>
        <v>1.1378330018213911</v>
      </c>
    </row>
    <row r="12" spans="2:9" x14ac:dyDescent="0.2">
      <c r="B12" s="19">
        <v>4</v>
      </c>
      <c r="C12" s="20">
        <v>94.14</v>
      </c>
      <c r="D12" s="36">
        <v>5.29</v>
      </c>
      <c r="E12" s="36">
        <v>99</v>
      </c>
      <c r="F12" s="36">
        <v>5.35</v>
      </c>
      <c r="G12" s="19">
        <f t="shared" si="2"/>
        <v>181.57245</v>
      </c>
      <c r="H12" s="37">
        <f t="shared" si="1"/>
        <v>2.5383905963885435E-2</v>
      </c>
      <c r="I12" s="38">
        <f t="shared" si="0"/>
        <v>1.665818245870208</v>
      </c>
    </row>
    <row r="13" spans="2:9" x14ac:dyDescent="0.2">
      <c r="B13" s="19">
        <v>5</v>
      </c>
      <c r="C13" s="20">
        <v>118.46000000000001</v>
      </c>
      <c r="D13" s="36">
        <v>8.5399999999999991</v>
      </c>
      <c r="E13" s="36">
        <v>98.8</v>
      </c>
      <c r="F13" s="36">
        <v>8.65</v>
      </c>
      <c r="G13" s="19">
        <f t="shared" si="2"/>
        <v>349.74525000000006</v>
      </c>
      <c r="H13" s="37">
        <f t="shared" si="1"/>
        <v>1.969337014515914E-2</v>
      </c>
      <c r="I13" s="38">
        <f t="shared" si="0"/>
        <v>2.1447610078004784</v>
      </c>
    </row>
    <row r="14" spans="2:9" x14ac:dyDescent="0.2">
      <c r="B14" s="19">
        <v>6</v>
      </c>
      <c r="C14" s="20">
        <v>147.02000000000001</v>
      </c>
      <c r="D14" s="36">
        <v>13.34</v>
      </c>
      <c r="E14" s="36">
        <v>98.5</v>
      </c>
      <c r="F14" s="36">
        <v>13.55</v>
      </c>
      <c r="G14" s="19">
        <f t="shared" si="2"/>
        <v>662.19164999999998</v>
      </c>
      <c r="H14" s="37">
        <f t="shared" si="1"/>
        <v>1.5616457727135827E-2</v>
      </c>
      <c r="I14" s="38">
        <f t="shared" si="0"/>
        <v>2.5907670404874779</v>
      </c>
    </row>
    <row r="15" spans="2:9" x14ac:dyDescent="0.2">
      <c r="B15" s="19">
        <v>7</v>
      </c>
      <c r="C15" s="20">
        <v>166.93</v>
      </c>
      <c r="D15" s="36">
        <v>14.09</v>
      </c>
      <c r="E15" s="36">
        <v>98.2</v>
      </c>
      <c r="F15" s="36">
        <v>14.34</v>
      </c>
      <c r="G15" s="19">
        <f t="shared" si="2"/>
        <v>935.25729999999999</v>
      </c>
      <c r="H15" s="37">
        <f t="shared" si="1"/>
        <v>2.7472770177353664E-3</v>
      </c>
      <c r="I15" s="38">
        <f t="shared" si="0"/>
        <v>2.6454653259105889</v>
      </c>
    </row>
    <row r="16" spans="2:9" x14ac:dyDescent="0.2">
      <c r="B16" s="19">
        <v>8</v>
      </c>
      <c r="C16" s="20">
        <v>190.43</v>
      </c>
      <c r="D16" s="36">
        <v>15</v>
      </c>
      <c r="E16" s="36">
        <v>97</v>
      </c>
      <c r="F16" s="36">
        <v>15.46</v>
      </c>
      <c r="G16" s="19">
        <f t="shared" si="2"/>
        <v>1277.0648000000001</v>
      </c>
      <c r="H16" s="37">
        <f t="shared" si="1"/>
        <v>2.6631861783668592E-3</v>
      </c>
      <c r="I16" s="38">
        <f t="shared" si="0"/>
        <v>2.7080502011022101</v>
      </c>
    </row>
    <row r="17" spans="2:9" x14ac:dyDescent="0.2">
      <c r="B17" s="19">
        <v>9</v>
      </c>
      <c r="C17" s="20">
        <v>215.05</v>
      </c>
      <c r="D17" s="36">
        <v>14.03</v>
      </c>
      <c r="E17" s="36">
        <v>96.4</v>
      </c>
      <c r="F17" s="36">
        <v>14.56</v>
      </c>
      <c r="G17" s="19">
        <f t="shared" si="2"/>
        <v>1634.4241000000002</v>
      </c>
      <c r="H17" s="37">
        <f t="shared" si="1"/>
        <v>-2.7153658402859701E-3</v>
      </c>
      <c r="I17" s="38">
        <f t="shared" si="0"/>
        <v>2.6411978941143697</v>
      </c>
    </row>
    <row r="18" spans="2:9" x14ac:dyDescent="0.2">
      <c r="B18" s="19">
        <v>10</v>
      </c>
      <c r="C18" s="20">
        <v>239.04000000000002</v>
      </c>
      <c r="D18" s="36">
        <v>13.49</v>
      </c>
      <c r="E18" s="36">
        <v>94.8</v>
      </c>
      <c r="F18" s="36">
        <v>14.24</v>
      </c>
      <c r="G18" s="19">
        <f t="shared" si="2"/>
        <v>1964.5265000000004</v>
      </c>
      <c r="H18" s="37">
        <f t="shared" si="1"/>
        <v>-1.6360660231223398E-3</v>
      </c>
      <c r="I18" s="38">
        <f t="shared" si="0"/>
        <v>2.6019486702196644</v>
      </c>
    </row>
    <row r="19" spans="2:9" x14ac:dyDescent="0.2">
      <c r="B19" s="19">
        <v>11</v>
      </c>
      <c r="C19" s="20">
        <v>262.21000000000004</v>
      </c>
      <c r="D19" s="36">
        <v>12.95</v>
      </c>
      <c r="E19" s="36">
        <v>94.3</v>
      </c>
      <c r="F19" s="36">
        <v>13.73</v>
      </c>
      <c r="G19" s="19">
        <f t="shared" si="2"/>
        <v>2270.8339000000005</v>
      </c>
      <c r="H19" s="37">
        <f t="shared" si="1"/>
        <v>-1.7631800636218309E-3</v>
      </c>
      <c r="I19" s="38">
        <f t="shared" si="0"/>
        <v>2.5610957881455465</v>
      </c>
    </row>
    <row r="20" spans="2:9" x14ac:dyDescent="0.2">
      <c r="B20" s="19">
        <v>12</v>
      </c>
      <c r="C20" s="20">
        <v>286.98</v>
      </c>
      <c r="D20" s="36">
        <v>12.77</v>
      </c>
      <c r="E20" s="36">
        <v>88.2</v>
      </c>
      <c r="F20" s="36">
        <v>14.49</v>
      </c>
      <c r="G20" s="19">
        <f t="shared" si="2"/>
        <v>2589.3761000000004</v>
      </c>
      <c r="H20" s="37">
        <f t="shared" si="1"/>
        <v>-5.6508349217193621E-4</v>
      </c>
      <c r="I20" s="38">
        <f t="shared" si="0"/>
        <v>2.547098670044448</v>
      </c>
    </row>
    <row r="21" spans="2:9" ht="16" thickBot="1" x14ac:dyDescent="0.25">
      <c r="B21" s="25">
        <v>13</v>
      </c>
      <c r="C21" s="26">
        <v>310.45000000000005</v>
      </c>
      <c r="D21" s="39">
        <v>11.63</v>
      </c>
      <c r="E21" s="39">
        <v>77.34</v>
      </c>
      <c r="F21" s="39">
        <v>15.034000000000001</v>
      </c>
      <c r="G21" s="25">
        <f t="shared" si="2"/>
        <v>2875.7101000000007</v>
      </c>
      <c r="H21" s="40">
        <f t="shared" si="1"/>
        <v>-3.984265168891124E-3</v>
      </c>
      <c r="I21" s="41">
        <f t="shared" si="0"/>
        <v>2.4535879665305731</v>
      </c>
    </row>
    <row r="29" spans="2:9" x14ac:dyDescent="0.2">
      <c r="B29" s="94" t="s">
        <v>17</v>
      </c>
    </row>
    <row r="30" spans="2:9" x14ac:dyDescent="0.2">
      <c r="B30" s="94" t="s">
        <v>32</v>
      </c>
    </row>
    <row r="32" spans="2:9" ht="16" thickBot="1" x14ac:dyDescent="0.25"/>
    <row r="33" spans="2:13" ht="16" thickBot="1" x14ac:dyDescent="0.25">
      <c r="B33" s="2"/>
      <c r="C33" s="64"/>
      <c r="D33" s="2"/>
      <c r="E33" s="2"/>
      <c r="G33" s="104" t="s">
        <v>18</v>
      </c>
      <c r="H33" s="105"/>
      <c r="I33" s="106"/>
      <c r="L33" s="2"/>
      <c r="M33" s="2"/>
    </row>
    <row r="34" spans="2:13" ht="16" thickBot="1" x14ac:dyDescent="0.25">
      <c r="B34" s="2"/>
      <c r="C34" s="2"/>
      <c r="D34" s="2"/>
      <c r="E34" s="2"/>
      <c r="G34" s="107" t="s">
        <v>19</v>
      </c>
      <c r="H34" s="109" t="s">
        <v>20</v>
      </c>
      <c r="I34" s="100" t="s">
        <v>21</v>
      </c>
      <c r="L34" s="2"/>
      <c r="M34" s="2"/>
    </row>
    <row r="35" spans="2:13" ht="16" thickBot="1" x14ac:dyDescent="0.25">
      <c r="C35" s="65" t="s">
        <v>38</v>
      </c>
      <c r="D35" s="4" t="s">
        <v>39</v>
      </c>
      <c r="E35" s="92" t="s">
        <v>24</v>
      </c>
      <c r="F35" s="31" t="s">
        <v>5</v>
      </c>
      <c r="G35" s="108"/>
      <c r="H35" s="110"/>
      <c r="I35" s="101"/>
      <c r="L35" s="2"/>
      <c r="M35" s="2"/>
    </row>
    <row r="36" spans="2:13" ht="16" thickBot="1" x14ac:dyDescent="0.25">
      <c r="B36" s="31" t="s">
        <v>15</v>
      </c>
      <c r="C36" s="66" t="s">
        <v>40</v>
      </c>
      <c r="D36" s="67" t="s">
        <v>41</v>
      </c>
      <c r="E36" s="93" t="s">
        <v>42</v>
      </c>
      <c r="F36" s="31" t="s">
        <v>9</v>
      </c>
      <c r="G36" s="88" t="s">
        <v>29</v>
      </c>
      <c r="H36" s="68" t="s">
        <v>30</v>
      </c>
      <c r="I36" s="73" t="s">
        <v>29</v>
      </c>
      <c r="L36" s="2"/>
      <c r="M36" s="2"/>
    </row>
    <row r="37" spans="2:13" x14ac:dyDescent="0.2">
      <c r="B37" s="69" t="s">
        <v>31</v>
      </c>
      <c r="C37" s="14">
        <v>0</v>
      </c>
      <c r="D37" s="70">
        <v>0</v>
      </c>
      <c r="E37" s="84" t="s">
        <v>16</v>
      </c>
      <c r="F37" s="35">
        <v>0</v>
      </c>
      <c r="G37" s="89">
        <v>0</v>
      </c>
      <c r="H37" s="81">
        <v>0</v>
      </c>
      <c r="I37" s="82">
        <v>0.3</v>
      </c>
      <c r="L37" s="2"/>
      <c r="M37" s="2"/>
    </row>
    <row r="38" spans="2:13" x14ac:dyDescent="0.2">
      <c r="B38" s="15">
        <v>0</v>
      </c>
      <c r="C38" s="20">
        <v>1.0600000000000005</v>
      </c>
      <c r="D38" s="44">
        <v>0.35</v>
      </c>
      <c r="E38" s="58">
        <v>0</v>
      </c>
      <c r="F38" s="36">
        <v>0.36</v>
      </c>
      <c r="G38" s="90">
        <v>0</v>
      </c>
      <c r="H38" s="71">
        <v>0</v>
      </c>
      <c r="I38" s="74">
        <v>0.48</v>
      </c>
      <c r="L38" s="2"/>
      <c r="M38" s="2"/>
    </row>
    <row r="39" spans="2:13" x14ac:dyDescent="0.2">
      <c r="B39" s="19">
        <v>1</v>
      </c>
      <c r="C39" s="20">
        <v>23.04</v>
      </c>
      <c r="D39" s="44">
        <v>0.65</v>
      </c>
      <c r="E39" s="58">
        <f>(D38+D39)/2*(C39-C38)+E38</f>
        <v>10.989999999999998</v>
      </c>
      <c r="F39" s="36">
        <v>0.66</v>
      </c>
      <c r="G39" s="90">
        <v>0</v>
      </c>
      <c r="H39" s="71">
        <v>0</v>
      </c>
      <c r="I39" s="74">
        <v>0.56000000000000005</v>
      </c>
      <c r="L39" s="2"/>
      <c r="M39" s="2"/>
    </row>
    <row r="40" spans="2:13" x14ac:dyDescent="0.2">
      <c r="B40" s="19">
        <v>2</v>
      </c>
      <c r="C40" s="20">
        <v>46.97</v>
      </c>
      <c r="D40" s="44">
        <v>1.36</v>
      </c>
      <c r="E40" s="58">
        <f t="shared" ref="E40:E51" si="3">(D39+D40)/2*(C40-C39)+E39</f>
        <v>35.039650000000002</v>
      </c>
      <c r="F40" s="36">
        <v>1.38</v>
      </c>
      <c r="G40" s="90">
        <v>0.18</v>
      </c>
      <c r="H40" s="71">
        <v>0.39</v>
      </c>
      <c r="I40" s="74">
        <v>0.84</v>
      </c>
      <c r="L40" s="2"/>
      <c r="M40" s="2"/>
    </row>
    <row r="41" spans="2:13" x14ac:dyDescent="0.2">
      <c r="B41" s="22">
        <v>3</v>
      </c>
      <c r="C41" s="20">
        <v>73.34</v>
      </c>
      <c r="D41" s="44">
        <v>3.12</v>
      </c>
      <c r="E41" s="58">
        <f t="shared" si="3"/>
        <v>94.108450000000019</v>
      </c>
      <c r="F41" s="36">
        <v>3.17</v>
      </c>
      <c r="G41" s="90">
        <v>0.12</v>
      </c>
      <c r="H41" s="71">
        <v>0.82</v>
      </c>
      <c r="I41" s="74">
        <v>1.65</v>
      </c>
      <c r="L41" s="2"/>
      <c r="M41" s="2"/>
    </row>
    <row r="42" spans="2:13" x14ac:dyDescent="0.2">
      <c r="B42" s="22">
        <v>4</v>
      </c>
      <c r="C42" s="20">
        <v>94.14</v>
      </c>
      <c r="D42" s="44">
        <v>5.29</v>
      </c>
      <c r="E42" s="58">
        <f t="shared" si="3"/>
        <v>181.57245</v>
      </c>
      <c r="F42" s="36">
        <v>5.35</v>
      </c>
      <c r="G42" s="90">
        <v>0.3</v>
      </c>
      <c r="H42" s="71">
        <v>1.33</v>
      </c>
      <c r="I42" s="74">
        <v>2.4900000000000002</v>
      </c>
      <c r="L42" s="2"/>
      <c r="M42" s="2"/>
    </row>
    <row r="43" spans="2:13" x14ac:dyDescent="0.2">
      <c r="B43" s="22">
        <v>5</v>
      </c>
      <c r="C43" s="20">
        <v>118.46000000000001</v>
      </c>
      <c r="D43" s="44">
        <v>8.5399999999999991</v>
      </c>
      <c r="E43" s="58">
        <f t="shared" si="3"/>
        <v>349.74525000000006</v>
      </c>
      <c r="F43" s="36">
        <v>8.65</v>
      </c>
      <c r="G43" s="90">
        <v>0.34</v>
      </c>
      <c r="H43" s="71">
        <v>1.52</v>
      </c>
      <c r="I43" s="74">
        <v>2.75</v>
      </c>
      <c r="L43" s="2"/>
      <c r="M43" s="2"/>
    </row>
    <row r="44" spans="2:13" x14ac:dyDescent="0.2">
      <c r="B44" s="22">
        <v>6</v>
      </c>
      <c r="C44" s="20">
        <v>147.02000000000001</v>
      </c>
      <c r="D44" s="44">
        <v>13.34</v>
      </c>
      <c r="E44" s="58">
        <f t="shared" si="3"/>
        <v>662.19164999999998</v>
      </c>
      <c r="F44" s="36">
        <v>13.55</v>
      </c>
      <c r="G44" s="90">
        <v>0</v>
      </c>
      <c r="H44" s="71">
        <v>1.25</v>
      </c>
      <c r="I44" s="74">
        <v>2.99</v>
      </c>
      <c r="L44" s="2"/>
      <c r="M44" s="2"/>
    </row>
    <row r="45" spans="2:13" x14ac:dyDescent="0.2">
      <c r="B45" s="22">
        <v>7</v>
      </c>
      <c r="C45" s="20">
        <v>166.93</v>
      </c>
      <c r="D45" s="44">
        <v>14.09</v>
      </c>
      <c r="E45" s="58">
        <f t="shared" si="3"/>
        <v>935.25729999999999</v>
      </c>
      <c r="F45" s="36">
        <v>14.34</v>
      </c>
      <c r="G45" s="90">
        <v>0</v>
      </c>
      <c r="H45" s="71">
        <v>0.73</v>
      </c>
      <c r="I45" s="74">
        <v>2.54</v>
      </c>
      <c r="L45" s="2"/>
      <c r="M45" s="2"/>
    </row>
    <row r="46" spans="2:13" x14ac:dyDescent="0.2">
      <c r="B46" s="22">
        <v>8</v>
      </c>
      <c r="C46" s="20">
        <v>190.43</v>
      </c>
      <c r="D46" s="44">
        <v>15</v>
      </c>
      <c r="E46" s="58">
        <f t="shared" si="3"/>
        <v>1277.0648000000001</v>
      </c>
      <c r="F46" s="36">
        <v>15.46</v>
      </c>
      <c r="G46" s="90">
        <v>0</v>
      </c>
      <c r="H46" s="71">
        <v>0.35</v>
      </c>
      <c r="I46" s="74">
        <v>2.0499999999999998</v>
      </c>
      <c r="L46" s="2"/>
      <c r="M46" s="2"/>
    </row>
    <row r="47" spans="2:13" x14ac:dyDescent="0.2">
      <c r="B47" s="22">
        <v>9</v>
      </c>
      <c r="C47" s="20">
        <v>215.05</v>
      </c>
      <c r="D47" s="44">
        <v>14.03</v>
      </c>
      <c r="E47" s="58">
        <f t="shared" si="3"/>
        <v>1634.4241000000002</v>
      </c>
      <c r="F47" s="36">
        <v>14.56</v>
      </c>
      <c r="G47" s="90">
        <v>0</v>
      </c>
      <c r="H47" s="71">
        <v>0.21</v>
      </c>
      <c r="I47" s="74">
        <v>2.11</v>
      </c>
      <c r="L47" s="2"/>
      <c r="M47" s="2"/>
    </row>
    <row r="48" spans="2:13" x14ac:dyDescent="0.2">
      <c r="B48" s="22">
        <v>10</v>
      </c>
      <c r="C48" s="20">
        <v>239.04000000000002</v>
      </c>
      <c r="D48" s="44">
        <v>13.49</v>
      </c>
      <c r="E48" s="58">
        <f t="shared" si="3"/>
        <v>1964.5265000000004</v>
      </c>
      <c r="F48" s="36">
        <v>14.24</v>
      </c>
      <c r="G48" s="90">
        <v>0.18</v>
      </c>
      <c r="H48" s="71">
        <v>0.25</v>
      </c>
      <c r="I48" s="74">
        <v>2.54</v>
      </c>
      <c r="L48" s="2"/>
      <c r="M48" s="2"/>
    </row>
    <row r="49" spans="2:13" x14ac:dyDescent="0.2">
      <c r="B49" s="19">
        <v>11</v>
      </c>
      <c r="C49" s="20">
        <v>262.21000000000004</v>
      </c>
      <c r="D49" s="44">
        <v>12.95</v>
      </c>
      <c r="E49" s="58">
        <f t="shared" si="3"/>
        <v>2270.8339000000005</v>
      </c>
      <c r="F49" s="36">
        <v>13.73</v>
      </c>
      <c r="G49" s="90">
        <v>0.08</v>
      </c>
      <c r="H49" s="71">
        <v>0.41</v>
      </c>
      <c r="I49" s="74">
        <v>3.17</v>
      </c>
      <c r="L49" s="2"/>
      <c r="M49" s="2"/>
    </row>
    <row r="50" spans="2:13" x14ac:dyDescent="0.2">
      <c r="B50" s="19">
        <v>12</v>
      </c>
      <c r="C50" s="20">
        <v>286.98</v>
      </c>
      <c r="D50" s="44">
        <v>12.77</v>
      </c>
      <c r="E50" s="58">
        <f t="shared" si="3"/>
        <v>2589.3761000000004</v>
      </c>
      <c r="F50" s="36">
        <v>14.49</v>
      </c>
      <c r="G50" s="90">
        <v>0</v>
      </c>
      <c r="H50" s="71">
        <v>0.9</v>
      </c>
      <c r="I50" s="74">
        <v>3.91</v>
      </c>
      <c r="L50" s="2"/>
      <c r="M50" s="2"/>
    </row>
    <row r="51" spans="2:13" ht="16" thickBot="1" x14ac:dyDescent="0.25">
      <c r="B51" s="25">
        <v>13</v>
      </c>
      <c r="C51" s="26">
        <v>310.45000000000005</v>
      </c>
      <c r="D51" s="46">
        <v>11.63</v>
      </c>
      <c r="E51" s="59">
        <f t="shared" si="3"/>
        <v>2875.7101000000007</v>
      </c>
      <c r="F51" s="39">
        <v>15.034000000000001</v>
      </c>
      <c r="G51" s="91">
        <v>0</v>
      </c>
      <c r="H51" s="72">
        <v>1.41</v>
      </c>
      <c r="I51" s="75">
        <v>4.8499999999999996</v>
      </c>
      <c r="L51" s="2"/>
      <c r="M51" s="2"/>
    </row>
    <row r="52" spans="2:13" x14ac:dyDescent="0.2">
      <c r="L52" s="2"/>
      <c r="M52" s="2"/>
    </row>
    <row r="53" spans="2:13" x14ac:dyDescent="0.2">
      <c r="M53" s="2"/>
    </row>
    <row r="54" spans="2:13" x14ac:dyDescent="0.2">
      <c r="M54" s="2"/>
    </row>
  </sheetData>
  <mergeCells count="4">
    <mergeCell ref="G33:I33"/>
    <mergeCell ref="G34:G35"/>
    <mergeCell ref="H34:H35"/>
    <mergeCell ref="I34:I35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1_ANALYSIS</vt:lpstr>
      <vt:lpstr>H2_ANALYSIS</vt:lpstr>
    </vt:vector>
  </TitlesOfParts>
  <Manager/>
  <Company>University of Queensland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inora Roche Recinos</dc:creator>
  <cp:keywords/>
  <dc:description/>
  <cp:lastModifiedBy>Microsoft Office User</cp:lastModifiedBy>
  <cp:revision/>
  <dcterms:created xsi:type="dcterms:W3CDTF">2019-04-11T06:34:41Z</dcterms:created>
  <dcterms:modified xsi:type="dcterms:W3CDTF">2020-04-09T06:21:12Z</dcterms:modified>
  <cp:category/>
  <cp:contentStatus/>
</cp:coreProperties>
</file>